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Tetsuro Yamagishi\Desktop\"/>
    </mc:Choice>
  </mc:AlternateContent>
  <bookViews>
    <workbookView xWindow="0" yWindow="0" windowWidth="20490" windowHeight="7770"/>
  </bookViews>
  <sheets>
    <sheet name="Sheet1" sheetId="1" r:id="rId1"/>
  </sheets>
  <externalReferences>
    <externalReference r:id="rId2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6" i="1" l="1"/>
  <c r="B25" i="1"/>
  <c r="B24" i="1"/>
  <c r="B23" i="1"/>
  <c r="B126" i="1"/>
  <c r="P130" i="1"/>
  <c r="O130" i="1"/>
  <c r="N130" i="1"/>
  <c r="M130" i="1"/>
  <c r="L130" i="1"/>
  <c r="K130" i="1"/>
  <c r="J130" i="1"/>
  <c r="I130" i="1"/>
  <c r="H130" i="1"/>
  <c r="G130" i="1"/>
  <c r="F130" i="1"/>
  <c r="E130" i="1"/>
  <c r="D130" i="1"/>
  <c r="C130" i="1"/>
  <c r="B130" i="1"/>
  <c r="P129" i="1"/>
  <c r="P135" i="1" s="1"/>
  <c r="O129" i="1"/>
  <c r="O135" i="1" s="1"/>
  <c r="N129" i="1"/>
  <c r="M129" i="1"/>
  <c r="L129" i="1"/>
  <c r="K129" i="1"/>
  <c r="K135" i="1" s="1"/>
  <c r="J129" i="1"/>
  <c r="J135" i="1" s="1"/>
  <c r="I129" i="1"/>
  <c r="I135" i="1" s="1"/>
  <c r="H129" i="1"/>
  <c r="H135" i="1" s="1"/>
  <c r="G129" i="1"/>
  <c r="G135" i="1" s="1"/>
  <c r="F129" i="1"/>
  <c r="E129" i="1"/>
  <c r="D129" i="1"/>
  <c r="C129" i="1"/>
  <c r="C135" i="1" s="1"/>
  <c r="B129" i="1"/>
  <c r="B135" i="1" s="1"/>
  <c r="P128" i="1"/>
  <c r="O128" i="1"/>
  <c r="N128" i="1"/>
  <c r="M128" i="1"/>
  <c r="L128" i="1"/>
  <c r="K128" i="1"/>
  <c r="J128" i="1"/>
  <c r="I128" i="1"/>
  <c r="H128" i="1"/>
  <c r="G128" i="1"/>
  <c r="F128" i="1"/>
  <c r="E128" i="1"/>
  <c r="D128" i="1"/>
  <c r="C128" i="1"/>
  <c r="B128" i="1"/>
  <c r="P127" i="1"/>
  <c r="O127" i="1"/>
  <c r="N127" i="1"/>
  <c r="M127" i="1"/>
  <c r="L127" i="1"/>
  <c r="K127" i="1"/>
  <c r="J127" i="1"/>
  <c r="I127" i="1"/>
  <c r="H127" i="1"/>
  <c r="G127" i="1"/>
  <c r="F127" i="1"/>
  <c r="E127" i="1"/>
  <c r="D127" i="1"/>
  <c r="C127" i="1"/>
  <c r="B127" i="1"/>
  <c r="P126" i="1"/>
  <c r="O126" i="1"/>
  <c r="N126" i="1"/>
  <c r="M126" i="1"/>
  <c r="L126" i="1"/>
  <c r="K126" i="1"/>
  <c r="J126" i="1"/>
  <c r="I126" i="1"/>
  <c r="H126" i="1"/>
  <c r="G126" i="1"/>
  <c r="F126" i="1"/>
  <c r="E126" i="1"/>
  <c r="D126" i="1"/>
  <c r="C126" i="1"/>
  <c r="P96" i="1"/>
  <c r="O96" i="1"/>
  <c r="N96" i="1"/>
  <c r="M96" i="1"/>
  <c r="L96" i="1"/>
  <c r="K96" i="1"/>
  <c r="J96" i="1"/>
  <c r="I96" i="1"/>
  <c r="H96" i="1"/>
  <c r="G96" i="1"/>
  <c r="F96" i="1"/>
  <c r="E96" i="1"/>
  <c r="D96" i="1"/>
  <c r="C96" i="1"/>
  <c r="B96" i="1"/>
  <c r="P95" i="1"/>
  <c r="O95" i="1"/>
  <c r="N95" i="1"/>
  <c r="N101" i="1" s="1"/>
  <c r="M95" i="1"/>
  <c r="M101" i="1" s="1"/>
  <c r="L95" i="1"/>
  <c r="L101" i="1" s="1"/>
  <c r="K95" i="1"/>
  <c r="K101" i="1" s="1"/>
  <c r="J95" i="1"/>
  <c r="J101" i="1" s="1"/>
  <c r="I95" i="1"/>
  <c r="I101" i="1" s="1"/>
  <c r="H95" i="1"/>
  <c r="G95" i="1"/>
  <c r="F95" i="1"/>
  <c r="E95" i="1"/>
  <c r="E101" i="1" s="1"/>
  <c r="D95" i="1"/>
  <c r="C95" i="1"/>
  <c r="C101" i="1" s="1"/>
  <c r="B95" i="1"/>
  <c r="B101" i="1" s="1"/>
  <c r="P94" i="1"/>
  <c r="O94" i="1"/>
  <c r="N94" i="1"/>
  <c r="M94" i="1"/>
  <c r="L94" i="1"/>
  <c r="K94" i="1"/>
  <c r="J94" i="1"/>
  <c r="I94" i="1"/>
  <c r="H94" i="1"/>
  <c r="G94" i="1"/>
  <c r="F94" i="1"/>
  <c r="E94" i="1"/>
  <c r="D94" i="1"/>
  <c r="C94" i="1"/>
  <c r="B94" i="1"/>
  <c r="P93" i="1"/>
  <c r="O93" i="1"/>
  <c r="N93" i="1"/>
  <c r="M93" i="1"/>
  <c r="L93" i="1"/>
  <c r="K93" i="1"/>
  <c r="K99" i="1" s="1"/>
  <c r="J93" i="1"/>
  <c r="I93" i="1"/>
  <c r="H93" i="1"/>
  <c r="G93" i="1"/>
  <c r="F93" i="1"/>
  <c r="E93" i="1"/>
  <c r="D93" i="1"/>
  <c r="C93" i="1"/>
  <c r="C99" i="1" s="1"/>
  <c r="B93" i="1"/>
  <c r="P92" i="1"/>
  <c r="O92" i="1"/>
  <c r="N92" i="1"/>
  <c r="M92" i="1"/>
  <c r="L92" i="1"/>
  <c r="K92" i="1"/>
  <c r="J92" i="1"/>
  <c r="J98" i="1" s="1"/>
  <c r="I92" i="1"/>
  <c r="H92" i="1"/>
  <c r="G92" i="1"/>
  <c r="F92" i="1"/>
  <c r="E92" i="1"/>
  <c r="D92" i="1"/>
  <c r="C92" i="1"/>
  <c r="B92" i="1"/>
  <c r="P62" i="1"/>
  <c r="O62" i="1"/>
  <c r="N62" i="1"/>
  <c r="M62" i="1"/>
  <c r="L62" i="1"/>
  <c r="K62" i="1"/>
  <c r="J62" i="1"/>
  <c r="I62" i="1"/>
  <c r="H62" i="1"/>
  <c r="G62" i="1"/>
  <c r="F62" i="1"/>
  <c r="E62" i="1"/>
  <c r="D62" i="1"/>
  <c r="C62" i="1"/>
  <c r="B62" i="1"/>
  <c r="P61" i="1"/>
  <c r="O61" i="1"/>
  <c r="O67" i="1" s="1"/>
  <c r="N61" i="1"/>
  <c r="M61" i="1"/>
  <c r="M67" i="1" s="1"/>
  <c r="L61" i="1"/>
  <c r="L67" i="1" s="1"/>
  <c r="K61" i="1"/>
  <c r="K67" i="1" s="1"/>
  <c r="J61" i="1"/>
  <c r="I61" i="1"/>
  <c r="H61" i="1"/>
  <c r="G61" i="1"/>
  <c r="G67" i="1" s="1"/>
  <c r="F61" i="1"/>
  <c r="E61" i="1"/>
  <c r="E67" i="1" s="1"/>
  <c r="D61" i="1"/>
  <c r="D67" i="1" s="1"/>
  <c r="C61" i="1"/>
  <c r="C67" i="1" s="1"/>
  <c r="B61" i="1"/>
  <c r="P60" i="1"/>
  <c r="O60" i="1"/>
  <c r="N60" i="1"/>
  <c r="M60" i="1"/>
  <c r="L60" i="1"/>
  <c r="K60" i="1"/>
  <c r="J60" i="1"/>
  <c r="I60" i="1"/>
  <c r="H60" i="1"/>
  <c r="G60" i="1"/>
  <c r="F60" i="1"/>
  <c r="E60" i="1"/>
  <c r="D60" i="1"/>
  <c r="C60" i="1"/>
  <c r="B60" i="1"/>
  <c r="P59" i="1"/>
  <c r="O59" i="1"/>
  <c r="N59" i="1"/>
  <c r="M59" i="1"/>
  <c r="L59" i="1"/>
  <c r="K59" i="1"/>
  <c r="J59" i="1"/>
  <c r="I59" i="1"/>
  <c r="H59" i="1"/>
  <c r="G59" i="1"/>
  <c r="F59" i="1"/>
  <c r="E59" i="1"/>
  <c r="D59" i="1"/>
  <c r="C59" i="1"/>
  <c r="B59" i="1"/>
  <c r="P58" i="1"/>
  <c r="O58" i="1"/>
  <c r="N58" i="1"/>
  <c r="M58" i="1"/>
  <c r="L58" i="1"/>
  <c r="K58" i="1"/>
  <c r="J58" i="1"/>
  <c r="I58" i="1"/>
  <c r="H58" i="1"/>
  <c r="G58" i="1"/>
  <c r="F58" i="1"/>
  <c r="E58" i="1"/>
  <c r="D58" i="1"/>
  <c r="C58" i="1"/>
  <c r="B58" i="1"/>
  <c r="B31" i="1"/>
  <c r="P27" i="1"/>
  <c r="O27" i="1"/>
  <c r="N27" i="1"/>
  <c r="M27" i="1"/>
  <c r="L27" i="1"/>
  <c r="K27" i="1"/>
  <c r="J27" i="1"/>
  <c r="I27" i="1"/>
  <c r="H27" i="1"/>
  <c r="G27" i="1"/>
  <c r="F27" i="1"/>
  <c r="E27" i="1"/>
  <c r="D27" i="1"/>
  <c r="C27" i="1"/>
  <c r="B27" i="1"/>
  <c r="B33" i="1" s="1"/>
  <c r="P26" i="1"/>
  <c r="P32" i="1" s="1"/>
  <c r="O26" i="1"/>
  <c r="O32" i="1" s="1"/>
  <c r="N26" i="1"/>
  <c r="N32" i="1" s="1"/>
  <c r="M26" i="1"/>
  <c r="L26" i="1"/>
  <c r="K26" i="1"/>
  <c r="J26" i="1"/>
  <c r="I26" i="1"/>
  <c r="I32" i="1" s="1"/>
  <c r="H26" i="1"/>
  <c r="H32" i="1" s="1"/>
  <c r="G26" i="1"/>
  <c r="G32" i="1" s="1"/>
  <c r="F26" i="1"/>
  <c r="F32" i="1" s="1"/>
  <c r="E26" i="1"/>
  <c r="D26" i="1"/>
  <c r="C26" i="1"/>
  <c r="C33" i="1" s="1"/>
  <c r="P25" i="1"/>
  <c r="O25" i="1"/>
  <c r="N25" i="1"/>
  <c r="M25" i="1"/>
  <c r="L25" i="1"/>
  <c r="K25" i="1"/>
  <c r="K31" i="1" s="1"/>
  <c r="J25" i="1"/>
  <c r="I25" i="1"/>
  <c r="H25" i="1"/>
  <c r="G25" i="1"/>
  <c r="F25" i="1"/>
  <c r="E25" i="1"/>
  <c r="D25" i="1"/>
  <c r="C25" i="1"/>
  <c r="C31" i="1" s="1"/>
  <c r="P24" i="1"/>
  <c r="O24" i="1"/>
  <c r="N24" i="1"/>
  <c r="M24" i="1"/>
  <c r="L24" i="1"/>
  <c r="K24" i="1"/>
  <c r="J24" i="1"/>
  <c r="I24" i="1"/>
  <c r="H24" i="1"/>
  <c r="G24" i="1"/>
  <c r="F24" i="1"/>
  <c r="E24" i="1"/>
  <c r="D24" i="1"/>
  <c r="C24" i="1"/>
  <c r="B30" i="1"/>
  <c r="P23" i="1"/>
  <c r="O23" i="1"/>
  <c r="N23" i="1"/>
  <c r="M23" i="1"/>
  <c r="L23" i="1"/>
  <c r="K23" i="1"/>
  <c r="J23" i="1"/>
  <c r="I23" i="1"/>
  <c r="H23" i="1"/>
  <c r="G23" i="1"/>
  <c r="F23" i="1"/>
  <c r="E23" i="1"/>
  <c r="D23" i="1"/>
  <c r="C23" i="1"/>
  <c r="E99" i="1" l="1"/>
  <c r="M99" i="1"/>
  <c r="F100" i="1"/>
  <c r="N100" i="1"/>
  <c r="E66" i="1"/>
  <c r="M66" i="1"/>
  <c r="H98" i="1"/>
  <c r="P98" i="1"/>
  <c r="H134" i="1"/>
  <c r="P134" i="1"/>
  <c r="J132" i="1"/>
  <c r="C32" i="1"/>
  <c r="J65" i="1"/>
  <c r="H100" i="1"/>
  <c r="P100" i="1"/>
  <c r="E133" i="1"/>
  <c r="M133" i="1"/>
  <c r="B64" i="1"/>
  <c r="J64" i="1"/>
  <c r="C65" i="1"/>
  <c r="K65" i="1"/>
  <c r="H66" i="1"/>
  <c r="P66" i="1"/>
  <c r="I68" i="1"/>
  <c r="L133" i="1"/>
  <c r="G134" i="1"/>
  <c r="O134" i="1"/>
  <c r="H64" i="1"/>
  <c r="P64" i="1"/>
  <c r="B65" i="1"/>
  <c r="E65" i="1"/>
  <c r="F66" i="1"/>
  <c r="N66" i="1"/>
  <c r="H68" i="1"/>
  <c r="P68" i="1"/>
  <c r="E31" i="1"/>
  <c r="M31" i="1"/>
  <c r="F132" i="1"/>
  <c r="N132" i="1"/>
  <c r="I133" i="1"/>
  <c r="D134" i="1"/>
  <c r="L134" i="1"/>
  <c r="L29" i="1"/>
  <c r="G30" i="1"/>
  <c r="O30" i="1"/>
  <c r="D29" i="1"/>
  <c r="H30" i="1"/>
  <c r="F68" i="1"/>
  <c r="N68" i="1"/>
  <c r="D98" i="1"/>
  <c r="L98" i="1"/>
  <c r="G99" i="1"/>
  <c r="O99" i="1"/>
  <c r="B100" i="1"/>
  <c r="J100" i="1"/>
  <c r="E132" i="1"/>
  <c r="M132" i="1"/>
  <c r="H133" i="1"/>
  <c r="P133" i="1"/>
  <c r="C134" i="1"/>
  <c r="K134" i="1"/>
  <c r="F136" i="1"/>
  <c r="N136" i="1"/>
  <c r="J31" i="1"/>
  <c r="I132" i="1"/>
  <c r="D133" i="1"/>
  <c r="B98" i="1"/>
  <c r="D64" i="1"/>
  <c r="L64" i="1"/>
  <c r="G65" i="1"/>
  <c r="O65" i="1"/>
  <c r="B66" i="1"/>
  <c r="J66" i="1"/>
  <c r="K98" i="1"/>
  <c r="F99" i="1"/>
  <c r="N99" i="1"/>
  <c r="D102" i="1"/>
  <c r="C132" i="1"/>
  <c r="K132" i="1"/>
  <c r="F133" i="1"/>
  <c r="N133" i="1"/>
  <c r="I134" i="1"/>
  <c r="D136" i="1"/>
  <c r="L136" i="1"/>
  <c r="E33" i="1"/>
  <c r="M33" i="1"/>
  <c r="G64" i="1"/>
  <c r="O64" i="1"/>
  <c r="H29" i="1"/>
  <c r="I98" i="1"/>
  <c r="D99" i="1"/>
  <c r="L99" i="1"/>
  <c r="G100" i="1"/>
  <c r="O100" i="1"/>
  <c r="J30" i="1"/>
  <c r="G31" i="1"/>
  <c r="O31" i="1"/>
  <c r="J33" i="1"/>
  <c r="F64" i="1"/>
  <c r="N64" i="1"/>
  <c r="I65" i="1"/>
  <c r="D66" i="1"/>
  <c r="L66" i="1"/>
  <c r="K100" i="1"/>
  <c r="D30" i="1"/>
  <c r="L30" i="1"/>
  <c r="P29" i="1"/>
  <c r="C98" i="1"/>
  <c r="B132" i="1"/>
  <c r="G29" i="1"/>
  <c r="O29" i="1"/>
  <c r="F31" i="1"/>
  <c r="N31" i="1"/>
  <c r="C64" i="1"/>
  <c r="K64" i="1"/>
  <c r="F65" i="1"/>
  <c r="N65" i="1"/>
  <c r="I66" i="1"/>
  <c r="G98" i="1"/>
  <c r="O98" i="1"/>
  <c r="B99" i="1"/>
  <c r="J99" i="1"/>
  <c r="E100" i="1"/>
  <c r="M100" i="1"/>
  <c r="H102" i="1"/>
  <c r="P102" i="1"/>
  <c r="D132" i="1"/>
  <c r="L132" i="1"/>
  <c r="G133" i="1"/>
  <c r="O133" i="1"/>
  <c r="B134" i="1"/>
  <c r="J134" i="1"/>
  <c r="E136" i="1"/>
  <c r="M136" i="1"/>
  <c r="C30" i="1"/>
  <c r="K30" i="1"/>
  <c r="N67" i="1"/>
  <c r="I29" i="1"/>
  <c r="J29" i="1"/>
  <c r="M29" i="1"/>
  <c r="F29" i="1"/>
  <c r="N29" i="1"/>
  <c r="I30" i="1"/>
  <c r="D31" i="1"/>
  <c r="L31" i="1"/>
  <c r="M32" i="1"/>
  <c r="E64" i="1"/>
  <c r="M64" i="1"/>
  <c r="H65" i="1"/>
  <c r="H33" i="1"/>
  <c r="E30" i="1"/>
  <c r="M30" i="1"/>
  <c r="H31" i="1"/>
  <c r="P31" i="1"/>
  <c r="K33" i="1"/>
  <c r="P33" i="1"/>
  <c r="I64" i="1"/>
  <c r="D65" i="1"/>
  <c r="L65" i="1"/>
  <c r="G66" i="1"/>
  <c r="O66" i="1"/>
  <c r="B68" i="1"/>
  <c r="J68" i="1"/>
  <c r="E68" i="1"/>
  <c r="M68" i="1"/>
  <c r="E98" i="1"/>
  <c r="M98" i="1"/>
  <c r="H99" i="1"/>
  <c r="P99" i="1"/>
  <c r="C100" i="1"/>
  <c r="F102" i="1"/>
  <c r="N102" i="1"/>
  <c r="D101" i="1"/>
  <c r="G132" i="1"/>
  <c r="O132" i="1"/>
  <c r="B133" i="1"/>
  <c r="J133" i="1"/>
  <c r="E134" i="1"/>
  <c r="M134" i="1"/>
  <c r="P67" i="1"/>
  <c r="F30" i="1"/>
  <c r="N30" i="1"/>
  <c r="I31" i="1"/>
  <c r="D33" i="1"/>
  <c r="L33" i="1"/>
  <c r="P65" i="1"/>
  <c r="C66" i="1"/>
  <c r="K66" i="1"/>
  <c r="F67" i="1"/>
  <c r="F98" i="1"/>
  <c r="N98" i="1"/>
  <c r="I99" i="1"/>
  <c r="D100" i="1"/>
  <c r="L100" i="1"/>
  <c r="G102" i="1"/>
  <c r="O102" i="1"/>
  <c r="F101" i="1"/>
  <c r="L102" i="1"/>
  <c r="H132" i="1"/>
  <c r="P132" i="1"/>
  <c r="C133" i="1"/>
  <c r="K133" i="1"/>
  <c r="F134" i="1"/>
  <c r="N134" i="1"/>
  <c r="M65" i="1"/>
  <c r="B29" i="1"/>
  <c r="K29" i="1"/>
  <c r="E32" i="1"/>
  <c r="H67" i="1"/>
  <c r="C102" i="1"/>
  <c r="K102" i="1"/>
  <c r="C29" i="1"/>
  <c r="E29" i="1"/>
  <c r="P30" i="1"/>
  <c r="K32" i="1"/>
  <c r="I67" i="1"/>
  <c r="I100" i="1"/>
  <c r="B32" i="1"/>
  <c r="J32" i="1"/>
  <c r="C68" i="1"/>
  <c r="K68" i="1"/>
  <c r="I102" i="1"/>
  <c r="D135" i="1"/>
  <c r="L135" i="1"/>
  <c r="G136" i="1"/>
  <c r="O136" i="1"/>
  <c r="F33" i="1"/>
  <c r="N33" i="1"/>
  <c r="D68" i="1"/>
  <c r="L68" i="1"/>
  <c r="G101" i="1"/>
  <c r="O101" i="1"/>
  <c r="B102" i="1"/>
  <c r="J102" i="1"/>
  <c r="E135" i="1"/>
  <c r="M135" i="1"/>
  <c r="H136" i="1"/>
  <c r="P136" i="1"/>
  <c r="D32" i="1"/>
  <c r="L32" i="1"/>
  <c r="G33" i="1"/>
  <c r="O33" i="1"/>
  <c r="B67" i="1"/>
  <c r="J67" i="1"/>
  <c r="H101" i="1"/>
  <c r="P101" i="1"/>
  <c r="F135" i="1"/>
  <c r="N135" i="1"/>
  <c r="I136" i="1"/>
  <c r="B136" i="1"/>
  <c r="J136" i="1"/>
  <c r="I33" i="1"/>
  <c r="G68" i="1"/>
  <c r="O68" i="1"/>
  <c r="E102" i="1"/>
  <c r="M102" i="1"/>
  <c r="C136" i="1"/>
  <c r="K136" i="1"/>
</calcChain>
</file>

<file path=xl/sharedStrings.xml><?xml version="1.0" encoding="utf-8"?>
<sst xmlns="http://schemas.openxmlformats.org/spreadsheetml/2006/main" count="129" uniqueCount="49">
  <si>
    <t>RANKL</t>
    <phoneticPr fontId="1"/>
  </si>
  <si>
    <t>GCT</t>
  </si>
  <si>
    <t>chondrosarcoma</t>
  </si>
  <si>
    <t>osteosarcoma</t>
    <phoneticPr fontId="1"/>
  </si>
  <si>
    <t>osteochondroma</t>
    <phoneticPr fontId="1"/>
  </si>
  <si>
    <t>FD</t>
  </si>
  <si>
    <t>enchondroma</t>
  </si>
  <si>
    <t>Ewing sarcoma</t>
  </si>
  <si>
    <t>ABC</t>
  </si>
  <si>
    <t>chordoma</t>
  </si>
  <si>
    <t>SBC</t>
  </si>
  <si>
    <t>osteoid osteoma</t>
  </si>
  <si>
    <t>osteofibrous dysplasia</t>
  </si>
  <si>
    <t>leiomyosarcoma</t>
    <phoneticPr fontId="1"/>
  </si>
  <si>
    <t>multiple myeloma</t>
    <phoneticPr fontId="1"/>
  </si>
  <si>
    <t>bone metastasis</t>
    <phoneticPr fontId="1"/>
  </si>
  <si>
    <t>osteochondromatosis</t>
    <phoneticPr fontId="1"/>
  </si>
  <si>
    <t>clear cell chondrosarcoma</t>
  </si>
  <si>
    <t>ossifying fibroma</t>
    <phoneticPr fontId="1"/>
  </si>
  <si>
    <t>non-ossifying fibroma</t>
    <phoneticPr fontId="1"/>
  </si>
  <si>
    <t>chondroblastoma</t>
  </si>
  <si>
    <t>osteoma</t>
  </si>
  <si>
    <t>RANK</t>
    <phoneticPr fontId="1"/>
  </si>
  <si>
    <t>multiple myeloma</t>
    <phoneticPr fontId="1"/>
  </si>
  <si>
    <t>bone metastasis</t>
    <phoneticPr fontId="1"/>
  </si>
  <si>
    <t>ossifying fibroma</t>
    <phoneticPr fontId="1"/>
  </si>
  <si>
    <t>OPG</t>
    <phoneticPr fontId="1"/>
  </si>
  <si>
    <t>exostosis</t>
  </si>
  <si>
    <t>leiomyosarcoma</t>
    <phoneticPr fontId="1"/>
  </si>
  <si>
    <t>myeloma</t>
  </si>
  <si>
    <t>meta</t>
    <phoneticPr fontId="1"/>
  </si>
  <si>
    <t>osteochondromatosis</t>
    <phoneticPr fontId="1"/>
  </si>
  <si>
    <t>ossifying fibroma</t>
    <phoneticPr fontId="1"/>
  </si>
  <si>
    <t>non-ossifying fibroma</t>
    <phoneticPr fontId="1"/>
  </si>
  <si>
    <t>RANKL/OPG</t>
    <phoneticPr fontId="1"/>
  </si>
  <si>
    <t>osteosarcoma</t>
    <phoneticPr fontId="1"/>
  </si>
  <si>
    <t>osteochondroma</t>
    <phoneticPr fontId="1"/>
  </si>
  <si>
    <t>leiomyosarcoma</t>
    <phoneticPr fontId="1"/>
  </si>
  <si>
    <t>bone metastasis</t>
    <phoneticPr fontId="1"/>
  </si>
  <si>
    <t>18cases</t>
    <phoneticPr fontId="1"/>
  </si>
  <si>
    <t>MIN</t>
    <phoneticPr fontId="1"/>
  </si>
  <si>
    <t>MAX</t>
    <phoneticPr fontId="1"/>
  </si>
  <si>
    <t>Median</t>
    <phoneticPr fontId="1"/>
  </si>
  <si>
    <t>The first quartile</t>
    <phoneticPr fontId="1"/>
  </si>
  <si>
    <t>The third quartile</t>
    <phoneticPr fontId="1"/>
  </si>
  <si>
    <t>MAX-The third quartile</t>
    <phoneticPr fontId="1"/>
  </si>
  <si>
    <t>The third quartile-Median</t>
    <phoneticPr fontId="1"/>
  </si>
  <si>
    <t>Median-The first quartile</t>
    <phoneticPr fontId="1"/>
  </si>
  <si>
    <t>The first quartile-MIN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name val="ＭＳ Ｐゴシック"/>
      <family val="3"/>
      <charset val="128"/>
    </font>
    <font>
      <sz val="10"/>
      <name val="Arial"/>
      <family val="2"/>
    </font>
    <font>
      <sz val="12"/>
      <name val="Arial"/>
      <family val="2"/>
    </font>
    <font>
      <sz val="12"/>
      <name val="ＭＳ Ｐゴシック"/>
      <family val="3"/>
      <charset val="128"/>
      <scheme val="major"/>
    </font>
    <font>
      <sz val="11"/>
      <name val="ＭＳ Ｐゴシック"/>
      <family val="2"/>
      <charset val="128"/>
      <scheme val="minor"/>
    </font>
    <font>
      <sz val="12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13">
    <xf numFmtId="0" fontId="0" fillId="0" borderId="0" xfId="0">
      <alignment vertical="center"/>
    </xf>
    <xf numFmtId="0" fontId="4" fillId="0" borderId="0" xfId="1" applyFont="1" applyFill="1">
      <alignment vertical="center"/>
    </xf>
    <xf numFmtId="0" fontId="6" fillId="0" borderId="0" xfId="0" applyFont="1" applyFill="1" applyAlignment="1"/>
    <xf numFmtId="0" fontId="6" fillId="0" borderId="0" xfId="0" applyFont="1" applyFill="1" applyAlignment="1">
      <alignment vertical="center"/>
    </xf>
    <xf numFmtId="0" fontId="3" fillId="0" borderId="0" xfId="1" applyFont="1" applyFill="1">
      <alignment vertical="center"/>
    </xf>
    <xf numFmtId="0" fontId="4" fillId="0" borderId="0" xfId="0" applyFont="1" applyFill="1" applyAlignment="1">
      <alignment vertical="center"/>
    </xf>
    <xf numFmtId="0" fontId="5" fillId="0" borderId="0" xfId="1" applyFont="1" applyFill="1">
      <alignment vertical="center"/>
    </xf>
    <xf numFmtId="0" fontId="4" fillId="0" borderId="0" xfId="1" applyFont="1" applyFill="1" applyAlignment="1"/>
    <xf numFmtId="0" fontId="7" fillId="0" borderId="0" xfId="0" applyFont="1" applyFill="1" applyAlignment="1"/>
    <xf numFmtId="0" fontId="4" fillId="0" borderId="0" xfId="0" applyFont="1" applyFill="1" applyAlignment="1"/>
    <xf numFmtId="0" fontId="5" fillId="0" borderId="0" xfId="0" applyFont="1" applyFill="1" applyAlignment="1">
      <alignment vertical="center"/>
    </xf>
    <xf numFmtId="0" fontId="5" fillId="0" borderId="0" xfId="0" applyFont="1" applyFill="1" applyAlignment="1"/>
    <xf numFmtId="9" fontId="5" fillId="0" borderId="0" xfId="0" applyNumberFormat="1" applyFont="1" applyFill="1" applyAlignment="1"/>
  </cellXfs>
  <cellStyles count="2">
    <cellStyle name="Normal_Template1" xfId="1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&#35330;&#27491;RANKL-RANK-OPG&#12487;&#12540;&#12479;&#65300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対象症例"/>
      <sheetName val="2005"/>
      <sheetName val="2006"/>
      <sheetName val="2007"/>
      <sheetName val="2008"/>
      <sheetName val="2009"/>
      <sheetName val="2010"/>
      <sheetName val="2011"/>
      <sheetName val="2012"/>
      <sheetName val="2013"/>
      <sheetName val="2014"/>
      <sheetName val="2015"/>
      <sheetName val="がんセンター"/>
      <sheetName val="骨軟 "/>
      <sheetName val="骨軟2"/>
      <sheetName val="骨軟まとめ２"/>
      <sheetName val="骨軟最終"/>
      <sheetName val="骨軟最終 (2)"/>
      <sheetName val="骨軟最終 (3)"/>
      <sheetName val="骨軟最終まとめ"/>
      <sheetName val="骨軟最終まとめ (2)"/>
      <sheetName val="骨軟最終まとめ (3)"/>
      <sheetName val="基礎対象症例"/>
      <sheetName val="bone"/>
      <sheetName val="soft"/>
      <sheetName val="基礎まとめ (2)"/>
      <sheetName val="bone (2)"/>
      <sheetName val="soft (2)"/>
      <sheetName val="Sheet1"/>
      <sheetName val="30回基礎RANKL"/>
      <sheetName val="30回基礎RANKL (2)"/>
      <sheetName val="30回基礎RANK"/>
      <sheetName val="Sheet2"/>
      <sheetName val="30回基礎OPG"/>
      <sheetName val="30回基礎RANKL OPG"/>
      <sheetName val="Sheet3"/>
      <sheetName val="48回骨軟"/>
      <sheetName val="2007-2014 bone soft"/>
      <sheetName val="論文図"/>
      <sheetName val="論文図 (2)"/>
      <sheetName val="論文図 (3)"/>
      <sheetName val="48回骨軟、図"/>
      <sheetName val="第30回基礎"/>
      <sheetName val="GCTTS+PVNS"/>
      <sheetName val="基礎まとめ"/>
      <sheetName val="基礎グラフ"/>
      <sheetName val="症例報告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/>
      <sheetData sheetId="39"/>
      <sheetData sheetId="40">
        <row r="2">
          <cell r="B2" t="str">
            <v>GCT</v>
          </cell>
          <cell r="C2" t="str">
            <v>chondrosarcoma</v>
          </cell>
          <cell r="D2" t="str">
            <v>osteosarcoma</v>
          </cell>
          <cell r="E2" t="str">
            <v>osteochondroma</v>
          </cell>
          <cell r="F2" t="str">
            <v>FD</v>
          </cell>
          <cell r="G2" t="str">
            <v>enchondroma</v>
          </cell>
          <cell r="H2" t="str">
            <v>Ewing sarcoma</v>
          </cell>
          <cell r="I2" t="str">
            <v>ABC</v>
          </cell>
          <cell r="J2" t="str">
            <v>chordoma</v>
          </cell>
          <cell r="K2" t="str">
            <v>SBC</v>
          </cell>
          <cell r="L2" t="str">
            <v>osteoid osteoma</v>
          </cell>
          <cell r="M2" t="str">
            <v>osteofibrous dysplasia</v>
          </cell>
          <cell r="N2" t="str">
            <v>leiomyosarcoma</v>
          </cell>
          <cell r="O2" t="str">
            <v>multiple myeloma</v>
          </cell>
          <cell r="P2" t="str">
            <v>bone metastasis</v>
          </cell>
          <cell r="Q2" t="str">
            <v>osteochondromatosis</v>
          </cell>
          <cell r="R2" t="str">
            <v>clear cell chondrosarcoma</v>
          </cell>
          <cell r="S2" t="str">
            <v>ossifying fibroma</v>
          </cell>
          <cell r="T2" t="str">
            <v>non-ossifying fibroma</v>
          </cell>
          <cell r="U2" t="str">
            <v>chondroblastoma</v>
          </cell>
          <cell r="V2" t="str">
            <v>osteoma</v>
          </cell>
        </row>
        <row r="3">
          <cell r="Y3">
            <v>1</v>
          </cell>
          <cell r="Z3">
            <v>283.09320000000002</v>
          </cell>
          <cell r="AA3">
            <v>1</v>
          </cell>
          <cell r="AB3">
            <v>135.1387</v>
          </cell>
          <cell r="AC3">
            <v>1</v>
          </cell>
          <cell r="AD3">
            <v>24.852715512900001</v>
          </cell>
        </row>
        <row r="4">
          <cell r="Y4">
            <v>1</v>
          </cell>
          <cell r="Z4">
            <v>530.38279999999997</v>
          </cell>
          <cell r="AA4">
            <v>1</v>
          </cell>
          <cell r="AB4">
            <v>285.73829999999998</v>
          </cell>
          <cell r="AC4">
            <v>1</v>
          </cell>
          <cell r="AD4">
            <v>5.3594810356189573</v>
          </cell>
        </row>
        <row r="5">
          <cell r="Y5">
            <v>1</v>
          </cell>
          <cell r="Z5">
            <v>189.6</v>
          </cell>
          <cell r="AA5">
            <v>1</v>
          </cell>
          <cell r="AB5">
            <v>497.2</v>
          </cell>
          <cell r="AC5">
            <v>1</v>
          </cell>
          <cell r="AD5">
            <v>1.4736524537409494</v>
          </cell>
        </row>
        <row r="6">
          <cell r="Y6">
            <v>1</v>
          </cell>
          <cell r="Z6">
            <v>91.827960000000004</v>
          </cell>
          <cell r="AA6">
            <v>1</v>
          </cell>
          <cell r="AB6">
            <v>110.73909999999999</v>
          </cell>
          <cell r="AC6">
            <v>1</v>
          </cell>
          <cell r="AD6">
            <v>2.2797638774380506</v>
          </cell>
        </row>
        <row r="7">
          <cell r="Y7">
            <v>1</v>
          </cell>
          <cell r="Z7">
            <v>20.86712</v>
          </cell>
          <cell r="AA7">
            <v>1</v>
          </cell>
          <cell r="AB7">
            <v>148.37809999999999</v>
          </cell>
          <cell r="AC7">
            <v>1</v>
          </cell>
          <cell r="AD7">
            <v>1.6396597611102988</v>
          </cell>
        </row>
        <row r="8">
          <cell r="Y8">
            <v>1</v>
          </cell>
          <cell r="Z8">
            <v>155.35380000000001</v>
          </cell>
          <cell r="AA8">
            <v>1</v>
          </cell>
          <cell r="AB8">
            <v>82.56953</v>
          </cell>
          <cell r="AC8">
            <v>1</v>
          </cell>
          <cell r="AD8">
            <v>3.8471709842601749</v>
          </cell>
        </row>
        <row r="9">
          <cell r="Y9">
            <v>1</v>
          </cell>
          <cell r="Z9">
            <v>798.76199999999994</v>
          </cell>
          <cell r="AA9">
            <v>1</v>
          </cell>
          <cell r="AB9">
            <v>504.16969999999998</v>
          </cell>
          <cell r="AC9">
            <v>1</v>
          </cell>
          <cell r="AD9">
            <v>4.0603987109895741</v>
          </cell>
        </row>
        <row r="10">
          <cell r="Y10">
            <v>1</v>
          </cell>
          <cell r="Z10">
            <v>257.09859999999998</v>
          </cell>
          <cell r="AA10">
            <v>1</v>
          </cell>
          <cell r="AB10">
            <v>655.57439999999997</v>
          </cell>
          <cell r="AC10">
            <v>1</v>
          </cell>
          <cell r="AD10">
            <v>7.3696623907217855</v>
          </cell>
        </row>
        <row r="11">
          <cell r="Y11">
            <v>1</v>
          </cell>
          <cell r="Z11">
            <v>418.46719999999999</v>
          </cell>
          <cell r="AA11">
            <v>1</v>
          </cell>
          <cell r="AB11">
            <v>533.46389999999997</v>
          </cell>
          <cell r="AC11">
            <v>1</v>
          </cell>
          <cell r="AD11">
            <v>0.34791520100985279</v>
          </cell>
        </row>
        <row r="12">
          <cell r="Y12">
            <v>1</v>
          </cell>
          <cell r="Z12">
            <v>336.22609999999997</v>
          </cell>
          <cell r="AA12">
            <v>1</v>
          </cell>
          <cell r="AB12">
            <v>134.17920000000001</v>
          </cell>
          <cell r="AC12">
            <v>1</v>
          </cell>
          <cell r="AD12">
            <v>2.2219636128401419</v>
          </cell>
        </row>
        <row r="13">
          <cell r="Y13">
            <v>1</v>
          </cell>
          <cell r="Z13">
            <v>183.125</v>
          </cell>
          <cell r="AA13">
            <v>1</v>
          </cell>
          <cell r="AB13">
            <v>1066.5509999999999</v>
          </cell>
          <cell r="AC13">
            <v>1</v>
          </cell>
          <cell r="AD13">
            <v>6.9687975539847596E-2</v>
          </cell>
        </row>
        <row r="14">
          <cell r="Y14">
            <v>1</v>
          </cell>
          <cell r="Z14">
            <v>96.333129999999997</v>
          </cell>
          <cell r="AA14">
            <v>1</v>
          </cell>
          <cell r="AB14">
            <v>164.327</v>
          </cell>
          <cell r="AC14">
            <v>1</v>
          </cell>
          <cell r="AD14">
            <v>6.0473829620208486</v>
          </cell>
        </row>
        <row r="15">
          <cell r="Y15">
            <v>1</v>
          </cell>
          <cell r="Z15">
            <v>180.27459999999999</v>
          </cell>
          <cell r="AA15">
            <v>1</v>
          </cell>
          <cell r="AB15">
            <v>57.385599999999997</v>
          </cell>
          <cell r="AC15">
            <v>1</v>
          </cell>
          <cell r="AD15">
            <v>6.5145228071153749</v>
          </cell>
        </row>
        <row r="16">
          <cell r="Y16">
            <v>1</v>
          </cell>
          <cell r="Z16">
            <v>79.270709999999994</v>
          </cell>
          <cell r="AA16">
            <v>1</v>
          </cell>
          <cell r="AB16">
            <v>2138.5279999999998</v>
          </cell>
          <cell r="AC16">
            <v>1</v>
          </cell>
          <cell r="AD16">
            <v>4.9971615990064201E-2</v>
          </cell>
        </row>
        <row r="17">
          <cell r="Y17">
            <v>1</v>
          </cell>
          <cell r="Z17">
            <v>219.8057</v>
          </cell>
          <cell r="AA17">
            <v>1</v>
          </cell>
          <cell r="AB17">
            <v>374.5299</v>
          </cell>
          <cell r="AC17">
            <v>1</v>
          </cell>
          <cell r="AD17">
            <v>0.50495354309495721</v>
          </cell>
        </row>
        <row r="18">
          <cell r="Y18">
            <v>1</v>
          </cell>
          <cell r="Z18">
            <v>360.19450000000001</v>
          </cell>
          <cell r="AA18">
            <v>1</v>
          </cell>
          <cell r="AB18">
            <v>83.223479999999995</v>
          </cell>
          <cell r="AC18">
            <v>1</v>
          </cell>
          <cell r="AD18">
            <v>4.6011209817229464</v>
          </cell>
        </row>
        <row r="19">
          <cell r="Y19">
            <v>1</v>
          </cell>
          <cell r="Z19">
            <v>205.042</v>
          </cell>
          <cell r="AA19">
            <v>1</v>
          </cell>
          <cell r="AB19">
            <v>405.35980000000001</v>
          </cell>
          <cell r="AC19">
            <v>1</v>
          </cell>
          <cell r="AD19">
            <v>0.59295741708970651</v>
          </cell>
        </row>
        <row r="20">
          <cell r="Y20">
            <v>1</v>
          </cell>
          <cell r="Z20">
            <v>234.43809999999999</v>
          </cell>
          <cell r="AA20">
            <v>1</v>
          </cell>
          <cell r="AB20">
            <v>8.2895380000000003</v>
          </cell>
          <cell r="AC20">
            <v>1</v>
          </cell>
          <cell r="AD20">
            <v>13.686589047544024</v>
          </cell>
        </row>
        <row r="21">
          <cell r="Y21">
            <v>2</v>
          </cell>
          <cell r="Z21">
            <v>0.61421309999999996</v>
          </cell>
          <cell r="AA21">
            <v>2</v>
          </cell>
          <cell r="AB21">
            <v>8247.7790000000005</v>
          </cell>
          <cell r="AC21">
            <v>2</v>
          </cell>
          <cell r="AD21">
            <v>5.0857497515391717E-3</v>
          </cell>
        </row>
        <row r="22">
          <cell r="Y22">
            <v>2</v>
          </cell>
          <cell r="Z22">
            <v>9.7367010000000001</v>
          </cell>
          <cell r="AA22">
            <v>2</v>
          </cell>
          <cell r="AB22">
            <v>107.0629</v>
          </cell>
          <cell r="AC22">
            <v>2</v>
          </cell>
          <cell r="AD22">
            <v>0.11218638762820733</v>
          </cell>
        </row>
        <row r="23">
          <cell r="Y23">
            <v>2</v>
          </cell>
          <cell r="Z23">
            <v>45.464820000000003</v>
          </cell>
          <cell r="AA23">
            <v>2</v>
          </cell>
          <cell r="AB23">
            <v>8609.8420000000006</v>
          </cell>
          <cell r="AC23">
            <v>2</v>
          </cell>
          <cell r="AD23">
            <v>4.3643437359245384E-2</v>
          </cell>
        </row>
        <row r="24">
          <cell r="Y24">
            <v>2</v>
          </cell>
          <cell r="Z24">
            <v>33.298720000000003</v>
          </cell>
          <cell r="AA24">
            <v>2</v>
          </cell>
          <cell r="AB24">
            <v>3963.232</v>
          </cell>
          <cell r="AC24">
            <v>2</v>
          </cell>
          <cell r="AD24">
            <v>5.6181015898135664E-2</v>
          </cell>
        </row>
        <row r="25">
          <cell r="Y25">
            <v>2</v>
          </cell>
          <cell r="Z25">
            <v>27.66844</v>
          </cell>
          <cell r="AA25">
            <v>2</v>
          </cell>
          <cell r="AB25">
            <v>5957.9049999999997</v>
          </cell>
          <cell r="AC25">
            <v>2</v>
          </cell>
          <cell r="AD25">
            <v>6.9942689586356285E-2</v>
          </cell>
        </row>
        <row r="26">
          <cell r="Y26">
            <v>2</v>
          </cell>
          <cell r="Z26">
            <v>212.56800000000001</v>
          </cell>
          <cell r="AA26">
            <v>2</v>
          </cell>
          <cell r="AB26">
            <v>2210.6320000000001</v>
          </cell>
          <cell r="AC26">
            <v>2</v>
          </cell>
          <cell r="AD26">
            <v>0.50508180466038666</v>
          </cell>
        </row>
        <row r="27">
          <cell r="Y27">
            <v>2</v>
          </cell>
          <cell r="Z27">
            <v>2.028079</v>
          </cell>
          <cell r="AA27">
            <v>2</v>
          </cell>
          <cell r="AB27">
            <v>1965.3630000000001</v>
          </cell>
          <cell r="AC27">
            <v>2</v>
          </cell>
          <cell r="AD27">
            <v>0.7058589176655915</v>
          </cell>
        </row>
        <row r="28">
          <cell r="Y28">
            <v>2</v>
          </cell>
          <cell r="Z28">
            <v>2.1235849999999998</v>
          </cell>
          <cell r="AA28">
            <v>2</v>
          </cell>
          <cell r="AB28">
            <v>8272.5220000000008</v>
          </cell>
          <cell r="AC28">
            <v>2</v>
          </cell>
          <cell r="AD28">
            <v>2.4168385408947838E-2</v>
          </cell>
        </row>
        <row r="29">
          <cell r="Y29">
            <v>2</v>
          </cell>
          <cell r="Z29">
            <v>148.82300000000001</v>
          </cell>
          <cell r="AA29">
            <v>2</v>
          </cell>
          <cell r="AB29">
            <v>6428.7650000000003</v>
          </cell>
          <cell r="AC29">
            <v>2</v>
          </cell>
          <cell r="AD29">
            <v>6.2533145946383165E-2</v>
          </cell>
        </row>
        <row r="30">
          <cell r="Y30">
            <v>2</v>
          </cell>
          <cell r="Z30">
            <v>51.754170000000002</v>
          </cell>
          <cell r="AA30">
            <v>2</v>
          </cell>
          <cell r="AB30">
            <v>620.37959999999998</v>
          </cell>
          <cell r="AC30">
            <v>2</v>
          </cell>
          <cell r="AD30">
            <v>0.23958411914253791</v>
          </cell>
        </row>
        <row r="31">
          <cell r="Y31">
            <v>2</v>
          </cell>
          <cell r="Z31">
            <v>2.9538190000000002</v>
          </cell>
          <cell r="AA31">
            <v>2</v>
          </cell>
          <cell r="AB31">
            <v>630.71579999999994</v>
          </cell>
          <cell r="AC31">
            <v>2</v>
          </cell>
          <cell r="AD31">
            <v>8.7291185665556506E-2</v>
          </cell>
        </row>
        <row r="32">
          <cell r="Y32">
            <v>2</v>
          </cell>
          <cell r="Z32">
            <v>21.689430000000002</v>
          </cell>
          <cell r="AA32">
            <v>2</v>
          </cell>
          <cell r="AB32">
            <v>671.21280000000002</v>
          </cell>
          <cell r="AC32">
            <v>2</v>
          </cell>
          <cell r="AD32">
            <v>0.21829693951009277</v>
          </cell>
        </row>
        <row r="33">
          <cell r="Y33">
            <v>2</v>
          </cell>
          <cell r="Z33">
            <v>4.8082570000000002</v>
          </cell>
          <cell r="AA33">
            <v>2</v>
          </cell>
          <cell r="AB33">
            <v>1013.81</v>
          </cell>
          <cell r="AC33">
            <v>2</v>
          </cell>
          <cell r="AD33">
            <v>1.8553693492863554</v>
          </cell>
        </row>
        <row r="34">
          <cell r="B34">
            <v>4543.8207750000001</v>
          </cell>
          <cell r="C34">
            <v>1819.3140999999998</v>
          </cell>
          <cell r="D34">
            <v>355.26287499999995</v>
          </cell>
          <cell r="E34">
            <v>1975.9103000000002</v>
          </cell>
          <cell r="F34">
            <v>2839.5049749999998</v>
          </cell>
          <cell r="G34">
            <v>689.18000000000006</v>
          </cell>
          <cell r="H34">
            <v>69.138600000000011</v>
          </cell>
          <cell r="I34">
            <v>1281.2601500000001</v>
          </cell>
          <cell r="J34">
            <v>3.3153419999999993</v>
          </cell>
          <cell r="K34">
            <v>55.608799999999974</v>
          </cell>
          <cell r="L34">
            <v>148.34592499999997</v>
          </cell>
          <cell r="M34">
            <v>18.087600000000009</v>
          </cell>
          <cell r="N34">
            <v>186.352036</v>
          </cell>
          <cell r="O34">
            <v>38.471457500000014</v>
          </cell>
          <cell r="P34">
            <v>573.36999500000002</v>
          </cell>
          <cell r="Q34">
            <v>0</v>
          </cell>
          <cell r="R34">
            <v>0</v>
          </cell>
          <cell r="S34">
            <v>0</v>
          </cell>
          <cell r="T34">
            <v>0</v>
          </cell>
          <cell r="U34">
            <v>0</v>
          </cell>
          <cell r="V34">
            <v>0</v>
          </cell>
          <cell r="Y34">
            <v>2</v>
          </cell>
          <cell r="Z34">
            <v>150.16489999999999</v>
          </cell>
          <cell r="AA34">
            <v>2</v>
          </cell>
          <cell r="AB34">
            <v>1166.5709999999999</v>
          </cell>
          <cell r="AC34">
            <v>2</v>
          </cell>
          <cell r="AD34">
            <v>0.29863514522476559</v>
          </cell>
        </row>
        <row r="35">
          <cell r="A35" t="str">
            <v>75%値ー中央値</v>
          </cell>
          <cell r="B35">
            <v>620.58602499999995</v>
          </cell>
          <cell r="C35">
            <v>454.87980000000005</v>
          </cell>
          <cell r="D35">
            <v>127.50147500000001</v>
          </cell>
          <cell r="E35">
            <v>628.99969999999996</v>
          </cell>
          <cell r="F35">
            <v>445.86642499999994</v>
          </cell>
          <cell r="G35">
            <v>253.22900000000001</v>
          </cell>
          <cell r="H35">
            <v>45.727608599999996</v>
          </cell>
          <cell r="I35">
            <v>110.27195</v>
          </cell>
          <cell r="J35">
            <v>4.0472357999999993</v>
          </cell>
          <cell r="K35">
            <v>55.608800000000031</v>
          </cell>
          <cell r="L35">
            <v>148.34592500000008</v>
          </cell>
          <cell r="M35">
            <v>18.087599999999981</v>
          </cell>
          <cell r="N35">
            <v>186.35203600000006</v>
          </cell>
          <cell r="O35">
            <v>38.471457499999985</v>
          </cell>
          <cell r="P35">
            <v>80.655614999999997</v>
          </cell>
          <cell r="Q35">
            <v>0</v>
          </cell>
          <cell r="R35">
            <v>0</v>
          </cell>
          <cell r="S35">
            <v>0</v>
          </cell>
          <cell r="T35">
            <v>0</v>
          </cell>
          <cell r="U35">
            <v>0</v>
          </cell>
          <cell r="V35">
            <v>0</v>
          </cell>
          <cell r="Y35">
            <v>2</v>
          </cell>
          <cell r="Z35">
            <v>1.8635379999999999</v>
          </cell>
          <cell r="AA35">
            <v>2</v>
          </cell>
          <cell r="AB35">
            <v>14942.84</v>
          </cell>
          <cell r="AC35">
            <v>2</v>
          </cell>
          <cell r="AD35">
            <v>0.17550699866959693</v>
          </cell>
        </row>
        <row r="36">
          <cell r="A36" t="str">
            <v>中央値ー25%値</v>
          </cell>
          <cell r="B36">
            <v>105.96977500000003</v>
          </cell>
          <cell r="C36">
            <v>201.8554</v>
          </cell>
          <cell r="D36">
            <v>56.154687500000009</v>
          </cell>
          <cell r="E36">
            <v>60.834749999999985</v>
          </cell>
          <cell r="F36">
            <v>170.31459999999998</v>
          </cell>
          <cell r="G36">
            <v>22.747000000000014</v>
          </cell>
          <cell r="H36">
            <v>1.9404163249999999</v>
          </cell>
          <cell r="I36">
            <v>75.964122500000002</v>
          </cell>
          <cell r="J36">
            <v>3.00742025</v>
          </cell>
          <cell r="K36">
            <v>130.153865</v>
          </cell>
          <cell r="L36">
            <v>148.34592499999997</v>
          </cell>
          <cell r="M36">
            <v>18.087600000000009</v>
          </cell>
          <cell r="N36">
            <v>186.35203599999997</v>
          </cell>
          <cell r="O36">
            <v>38.471457500000014</v>
          </cell>
          <cell r="P36">
            <v>4.1555315000000004</v>
          </cell>
          <cell r="Q36">
            <v>0</v>
          </cell>
          <cell r="R36">
            <v>0</v>
          </cell>
          <cell r="S36">
            <v>0</v>
          </cell>
          <cell r="T36">
            <v>0</v>
          </cell>
          <cell r="U36">
            <v>0</v>
          </cell>
          <cell r="V36">
            <v>0</v>
          </cell>
          <cell r="Y36">
            <v>2</v>
          </cell>
          <cell r="Z36">
            <v>7.9806730000000003</v>
          </cell>
          <cell r="AA36">
            <v>2</v>
          </cell>
          <cell r="AB36">
            <v>155.45859999999999</v>
          </cell>
          <cell r="AC36">
            <v>2</v>
          </cell>
          <cell r="AD36">
            <v>0.652597540438419</v>
          </cell>
        </row>
        <row r="37">
          <cell r="A37" t="str">
            <v>25%値</v>
          </cell>
          <cell r="B37">
            <v>201.93042500000001</v>
          </cell>
          <cell r="C37">
            <v>146.52369999999999</v>
          </cell>
          <cell r="D37">
            <v>49.264062499999994</v>
          </cell>
          <cell r="E37">
            <v>307.18025</v>
          </cell>
          <cell r="F37">
            <v>281.71800000000002</v>
          </cell>
          <cell r="G37">
            <v>214.458</v>
          </cell>
          <cell r="H37">
            <v>0.288175075</v>
          </cell>
          <cell r="I37">
            <v>150.59177750000001</v>
          </cell>
          <cell r="J37">
            <v>0.39987194999999998</v>
          </cell>
          <cell r="K37">
            <v>153.11673500000001</v>
          </cell>
          <cell r="L37">
            <v>520.57052499999998</v>
          </cell>
          <cell r="M37">
            <v>138.4238</v>
          </cell>
          <cell r="N37">
            <v>188.07149200000001</v>
          </cell>
          <cell r="O37">
            <v>83.513127499999996</v>
          </cell>
          <cell r="P37">
            <v>8.5620584999999991</v>
          </cell>
          <cell r="Q37">
            <v>0</v>
          </cell>
          <cell r="R37">
            <v>0</v>
          </cell>
          <cell r="S37">
            <v>0</v>
          </cell>
          <cell r="T37">
            <v>0</v>
          </cell>
          <cell r="U37">
            <v>0</v>
          </cell>
          <cell r="V37">
            <v>0</v>
          </cell>
          <cell r="Y37">
            <v>2</v>
          </cell>
          <cell r="Z37">
            <v>180.59209999999999</v>
          </cell>
          <cell r="AA37">
            <v>2</v>
          </cell>
          <cell r="AB37">
            <v>2636.038</v>
          </cell>
          <cell r="AC37">
            <v>2</v>
          </cell>
          <cell r="AD37">
            <v>0.30472204877167935</v>
          </cell>
        </row>
        <row r="38">
          <cell r="B38">
            <v>127.60464500000002</v>
          </cell>
          <cell r="C38">
            <v>134.5127</v>
          </cell>
          <cell r="D38">
            <v>25.746612499999994</v>
          </cell>
          <cell r="E38">
            <v>289.38076000000001</v>
          </cell>
          <cell r="F38">
            <v>95.802100000000024</v>
          </cell>
          <cell r="G38">
            <v>119.67729</v>
          </cell>
          <cell r="H38">
            <v>0.202964805</v>
          </cell>
          <cell r="I38">
            <v>114.9121075</v>
          </cell>
          <cell r="J38">
            <v>0.19589534999999997</v>
          </cell>
          <cell r="K38">
            <v>130.153865</v>
          </cell>
          <cell r="L38">
            <v>148.34592499999997</v>
          </cell>
          <cell r="M38">
            <v>18.087599999999995</v>
          </cell>
          <cell r="N38">
            <v>186.352036</v>
          </cell>
          <cell r="O38">
            <v>38.471457499999993</v>
          </cell>
          <cell r="P38" t="str">
            <v>8.3979+P2:P38304</v>
          </cell>
          <cell r="Q38">
            <v>0</v>
          </cell>
          <cell r="R38">
            <v>0</v>
          </cell>
          <cell r="S38">
            <v>0</v>
          </cell>
          <cell r="T38">
            <v>0</v>
          </cell>
          <cell r="U38">
            <v>0</v>
          </cell>
          <cell r="V38">
            <v>0</v>
          </cell>
          <cell r="Y38">
            <v>3</v>
          </cell>
          <cell r="Z38">
            <v>27.452770000000001</v>
          </cell>
          <cell r="AA38">
            <v>3</v>
          </cell>
          <cell r="AB38">
            <v>360.53269999999998</v>
          </cell>
          <cell r="AC38">
            <v>3</v>
          </cell>
          <cell r="AD38">
            <v>0.17332133811995418</v>
          </cell>
        </row>
        <row r="39">
          <cell r="Y39">
            <v>3</v>
          </cell>
          <cell r="Z39">
            <v>305.8</v>
          </cell>
          <cell r="AA39">
            <v>3</v>
          </cell>
          <cell r="AB39">
            <v>364.9</v>
          </cell>
          <cell r="AC39">
            <v>3</v>
          </cell>
          <cell r="AD39">
            <v>0.4176486708687312</v>
          </cell>
        </row>
        <row r="40">
          <cell r="Y40">
            <v>3</v>
          </cell>
          <cell r="Z40">
            <v>3466.5</v>
          </cell>
          <cell r="AA40">
            <v>3</v>
          </cell>
          <cell r="AB40">
            <v>560.9</v>
          </cell>
          <cell r="AC40">
            <v>3</v>
          </cell>
          <cell r="AD40">
            <v>0.40969869852023538</v>
          </cell>
        </row>
        <row r="41">
          <cell r="Y41">
            <v>3</v>
          </cell>
          <cell r="Z41">
            <v>4.948105</v>
          </cell>
          <cell r="AA41">
            <v>3</v>
          </cell>
          <cell r="AB41">
            <v>172.43170000000001</v>
          </cell>
          <cell r="AC41">
            <v>3</v>
          </cell>
          <cell r="AD41">
            <v>0.20811028366593845</v>
          </cell>
        </row>
        <row r="42">
          <cell r="B42" t="str">
            <v>GCT</v>
          </cell>
          <cell r="C42" t="str">
            <v>chondrosarcoma</v>
          </cell>
          <cell r="D42" t="str">
            <v>osteosarcoma</v>
          </cell>
          <cell r="E42" t="str">
            <v>osteochondroma</v>
          </cell>
          <cell r="F42" t="str">
            <v>FD</v>
          </cell>
          <cell r="G42" t="str">
            <v>enchondroma</v>
          </cell>
          <cell r="H42" t="str">
            <v>Ewing sarcoma</v>
          </cell>
          <cell r="I42" t="str">
            <v>ABC</v>
          </cell>
          <cell r="J42" t="str">
            <v>chordoma</v>
          </cell>
          <cell r="K42" t="str">
            <v>SBC</v>
          </cell>
          <cell r="L42" t="str">
            <v>osteoid osteoma</v>
          </cell>
          <cell r="M42" t="str">
            <v>osteofibrous dysplasia</v>
          </cell>
          <cell r="N42" t="str">
            <v>leiomyosarcoma</v>
          </cell>
          <cell r="O42" t="str">
            <v>multiple myeloma</v>
          </cell>
          <cell r="P42" t="str">
            <v>bone metastasis</v>
          </cell>
          <cell r="Q42" t="str">
            <v>osteochondromatosis</v>
          </cell>
          <cell r="R42" t="str">
            <v>clear cell chondrosarcoma</v>
          </cell>
          <cell r="S42" t="str">
            <v>ossifying fibroma</v>
          </cell>
          <cell r="T42" t="str">
            <v>non-ossifying fibroma</v>
          </cell>
          <cell r="U42" t="str">
            <v>chondroblastoma</v>
          </cell>
          <cell r="V42" t="str">
            <v>osteoma</v>
          </cell>
          <cell r="Y42">
            <v>3</v>
          </cell>
          <cell r="Z42">
            <v>18.091010000000001</v>
          </cell>
          <cell r="AA42">
            <v>3</v>
          </cell>
          <cell r="AB42">
            <v>453.56619999999998</v>
          </cell>
          <cell r="AC42">
            <v>3</v>
          </cell>
          <cell r="AD42">
            <v>1.1784242300241949</v>
          </cell>
        </row>
        <row r="43">
          <cell r="Y43">
            <v>3</v>
          </cell>
          <cell r="Z43">
            <v>20.571470000000001</v>
          </cell>
          <cell r="AA43">
            <v>3</v>
          </cell>
          <cell r="AB43">
            <v>163.81049999999999</v>
          </cell>
          <cell r="AC43">
            <v>3</v>
          </cell>
          <cell r="AD43">
            <v>1.1215434908018718</v>
          </cell>
        </row>
        <row r="44">
          <cell r="Y44">
            <v>3</v>
          </cell>
          <cell r="Z44">
            <v>31.245809999999999</v>
          </cell>
          <cell r="AA44">
            <v>3</v>
          </cell>
          <cell r="AB44">
            <v>172.33840000000001</v>
          </cell>
          <cell r="AC44">
            <v>3</v>
          </cell>
          <cell r="AD44">
            <v>0.45870862210627461</v>
          </cell>
        </row>
        <row r="45">
          <cell r="Y45">
            <v>3</v>
          </cell>
          <cell r="Z45">
            <v>10.03543</v>
          </cell>
          <cell r="AA45">
            <v>3</v>
          </cell>
          <cell r="AB45">
            <v>346.62630000000001</v>
          </cell>
          <cell r="AC45">
            <v>3</v>
          </cell>
          <cell r="AD45">
            <v>0.14830845207071708</v>
          </cell>
        </row>
        <row r="46">
          <cell r="Y46">
            <v>3</v>
          </cell>
          <cell r="Z46">
            <v>50.057049999999997</v>
          </cell>
          <cell r="AA46">
            <v>3</v>
          </cell>
          <cell r="AB46">
            <v>1673.8710000000001</v>
          </cell>
          <cell r="AC46">
            <v>3</v>
          </cell>
          <cell r="AD46">
            <v>5.6859758010025858E-2</v>
          </cell>
        </row>
        <row r="47">
          <cell r="Y47">
            <v>3</v>
          </cell>
          <cell r="Z47">
            <v>13.98115</v>
          </cell>
          <cell r="AA47">
            <v>3</v>
          </cell>
          <cell r="AB47">
            <v>368.19450000000001</v>
          </cell>
          <cell r="AC47">
            <v>3</v>
          </cell>
          <cell r="AD47">
            <v>0.70009818180336747</v>
          </cell>
        </row>
        <row r="48">
          <cell r="Y48">
            <v>3</v>
          </cell>
          <cell r="Z48">
            <v>0.81449240000000001</v>
          </cell>
          <cell r="AA48">
            <v>3</v>
          </cell>
          <cell r="AB48">
            <v>2315.2379999999998</v>
          </cell>
          <cell r="AC48">
            <v>3</v>
          </cell>
          <cell r="AD48">
            <v>1.850065522421453E-2</v>
          </cell>
        </row>
        <row r="49">
          <cell r="Y49">
            <v>3</v>
          </cell>
          <cell r="Z49">
            <v>351.45519999999999</v>
          </cell>
          <cell r="AA49">
            <v>3</v>
          </cell>
          <cell r="AB49">
            <v>1803.308</v>
          </cell>
          <cell r="AC49">
            <v>3</v>
          </cell>
          <cell r="AD49">
            <v>0.32616896281722257</v>
          </cell>
        </row>
        <row r="50">
          <cell r="Y50">
            <v>3</v>
          </cell>
          <cell r="Z50">
            <v>17.774270000000001</v>
          </cell>
          <cell r="AA50">
            <v>3</v>
          </cell>
          <cell r="AB50">
            <v>360.2552</v>
          </cell>
          <cell r="AC50">
            <v>3</v>
          </cell>
          <cell r="AD50">
            <v>0.32105463016217395</v>
          </cell>
        </row>
        <row r="51">
          <cell r="Y51">
            <v>3</v>
          </cell>
          <cell r="Z51">
            <v>1.5042310000000001</v>
          </cell>
          <cell r="AA51">
            <v>3</v>
          </cell>
          <cell r="AB51">
            <v>537.61189999999999</v>
          </cell>
          <cell r="AC51">
            <v>3</v>
          </cell>
          <cell r="AD51">
            <v>4.4133267883393203E-2</v>
          </cell>
        </row>
        <row r="52">
          <cell r="Y52">
            <v>3</v>
          </cell>
          <cell r="Z52">
            <v>95.763819999999996</v>
          </cell>
          <cell r="AA52">
            <v>3</v>
          </cell>
          <cell r="AB52">
            <v>701.90729999999996</v>
          </cell>
          <cell r="AC52">
            <v>3</v>
          </cell>
          <cell r="AD52">
            <v>0.3451750679897474</v>
          </cell>
        </row>
        <row r="53">
          <cell r="Y53">
            <v>3</v>
          </cell>
          <cell r="Z53">
            <v>2.4360490000000001</v>
          </cell>
          <cell r="AA53">
            <v>3</v>
          </cell>
          <cell r="AB53">
            <v>76.386210000000005</v>
          </cell>
          <cell r="AC53">
            <v>3</v>
          </cell>
          <cell r="AD53">
            <v>0.30787559691729699</v>
          </cell>
        </row>
        <row r="54">
          <cell r="Y54">
            <v>4</v>
          </cell>
          <cell r="Z54">
            <v>233.7723</v>
          </cell>
          <cell r="AA54">
            <v>4</v>
          </cell>
          <cell r="AB54">
            <v>754.36530000000005</v>
          </cell>
          <cell r="AC54">
            <v>4</v>
          </cell>
          <cell r="AD54">
            <v>0.4704804157879478</v>
          </cell>
        </row>
        <row r="55">
          <cell r="Y55">
            <v>4</v>
          </cell>
          <cell r="Z55">
            <v>23.618020000000001</v>
          </cell>
          <cell r="AA55">
            <v>4</v>
          </cell>
          <cell r="AB55">
            <v>149.24379999999999</v>
          </cell>
          <cell r="AC55">
            <v>4</v>
          </cell>
          <cell r="AD55">
            <v>0.28681707380809118</v>
          </cell>
        </row>
        <row r="56">
          <cell r="Y56">
            <v>4</v>
          </cell>
          <cell r="Z56">
            <v>602.63779999999997</v>
          </cell>
          <cell r="AA56">
            <v>4</v>
          </cell>
          <cell r="AB56">
            <v>16049.54</v>
          </cell>
          <cell r="AC56">
            <v>4</v>
          </cell>
          <cell r="AD56">
            <v>1.9636182719255504E-2</v>
          </cell>
        </row>
        <row r="57">
          <cell r="Y57">
            <v>4</v>
          </cell>
          <cell r="Z57">
            <v>273.77260000000001</v>
          </cell>
          <cell r="AA57">
            <v>4</v>
          </cell>
          <cell r="AB57">
            <v>559.39679999999998</v>
          </cell>
          <cell r="AC57">
            <v>4</v>
          </cell>
          <cell r="AD57">
            <v>0.54930596671271625</v>
          </cell>
        </row>
        <row r="58">
          <cell r="Y58">
            <v>4</v>
          </cell>
          <cell r="Z58">
            <v>78.807140000000004</v>
          </cell>
          <cell r="AA58">
            <v>4</v>
          </cell>
          <cell r="AB58">
            <v>1435.9010000000001</v>
          </cell>
          <cell r="AC58">
            <v>4</v>
          </cell>
          <cell r="AD58">
            <v>0.21372016594458806</v>
          </cell>
        </row>
        <row r="59">
          <cell r="Y59">
            <v>4</v>
          </cell>
          <cell r="Z59">
            <v>1409.0039999999999</v>
          </cell>
          <cell r="AA59">
            <v>4</v>
          </cell>
          <cell r="AB59">
            <v>1878.3409999999999</v>
          </cell>
          <cell r="AC59">
            <v>4</v>
          </cell>
          <cell r="AD59">
            <v>1.5827397687640319</v>
          </cell>
        </row>
        <row r="60">
          <cell r="Y60">
            <v>4</v>
          </cell>
          <cell r="Z60">
            <v>649.88239999999996</v>
          </cell>
          <cell r="AA60">
            <v>4</v>
          </cell>
          <cell r="AB60">
            <v>2473.3539999999998</v>
          </cell>
          <cell r="AC60">
            <v>4</v>
          </cell>
          <cell r="AD60">
            <v>0.37262704812978653</v>
          </cell>
        </row>
        <row r="61">
          <cell r="Y61">
            <v>4</v>
          </cell>
          <cell r="Z61">
            <v>40.92004</v>
          </cell>
          <cell r="AA61">
            <v>4</v>
          </cell>
          <cell r="AB61">
            <v>5362.2309999999998</v>
          </cell>
          <cell r="AC61">
            <v>4</v>
          </cell>
          <cell r="AD61">
            <v>0.22810337712045603</v>
          </cell>
        </row>
        <row r="62">
          <cell r="Y62">
            <v>4</v>
          </cell>
          <cell r="Z62">
            <v>249.67320000000001</v>
          </cell>
          <cell r="AA62">
            <v>4</v>
          </cell>
          <cell r="AB62">
            <v>2318.7269999999999</v>
          </cell>
          <cell r="AC62">
            <v>4</v>
          </cell>
          <cell r="AD62">
            <v>0.17541694214109727</v>
          </cell>
        </row>
        <row r="63">
          <cell r="Y63">
            <v>4</v>
          </cell>
          <cell r="Z63">
            <v>186.12129999999999</v>
          </cell>
          <cell r="AA63">
            <v>4</v>
          </cell>
          <cell r="AB63">
            <v>3690.8449999999998</v>
          </cell>
          <cell r="AC63">
            <v>4</v>
          </cell>
          <cell r="AD63">
            <v>4.8226056634727279E-3</v>
          </cell>
        </row>
        <row r="64">
          <cell r="Y64">
            <v>4</v>
          </cell>
          <cell r="Z64">
            <v>110.0094</v>
          </cell>
          <cell r="AA64">
            <v>4</v>
          </cell>
          <cell r="AB64">
            <v>871.22770000000003</v>
          </cell>
          <cell r="AC64">
            <v>4</v>
          </cell>
          <cell r="AD64">
            <v>0.43744694986167221</v>
          </cell>
        </row>
        <row r="65">
          <cell r="Y65">
            <v>4</v>
          </cell>
          <cell r="Z65">
            <v>372.34899999999999</v>
          </cell>
          <cell r="AA65">
            <v>4</v>
          </cell>
          <cell r="AB65">
            <v>1395.732</v>
          </cell>
          <cell r="AC65">
            <v>4</v>
          </cell>
          <cell r="AD65">
            <v>1.0043941100440485</v>
          </cell>
        </row>
        <row r="66">
          <cell r="Y66">
            <v>5</v>
          </cell>
          <cell r="Z66">
            <v>238.42500000000001</v>
          </cell>
          <cell r="AA66">
            <v>5</v>
          </cell>
          <cell r="AB66">
            <v>3008.5549999999998</v>
          </cell>
          <cell r="AC66">
            <v>5</v>
          </cell>
          <cell r="AD66">
            <v>0.24440982465003963</v>
          </cell>
        </row>
        <row r="67">
          <cell r="Y67">
            <v>5</v>
          </cell>
          <cell r="Z67">
            <v>162.47620000000001</v>
          </cell>
          <cell r="AA67">
            <v>5</v>
          </cell>
          <cell r="AB67">
            <v>2401.223</v>
          </cell>
          <cell r="AC67">
            <v>5</v>
          </cell>
          <cell r="AD67">
            <v>0.11693682760826463</v>
          </cell>
        </row>
        <row r="68">
          <cell r="Y68">
            <v>5</v>
          </cell>
          <cell r="Z68">
            <v>436.94979999999998</v>
          </cell>
          <cell r="AA68">
            <v>5</v>
          </cell>
          <cell r="AB68">
            <v>2150.1869999999999</v>
          </cell>
          <cell r="AC68">
            <v>5</v>
          </cell>
          <cell r="AD68">
            <v>0.4427949289991987</v>
          </cell>
        </row>
        <row r="69">
          <cell r="Y69">
            <v>5</v>
          </cell>
          <cell r="Z69">
            <v>26.760179999999998</v>
          </cell>
          <cell r="AA69">
            <v>5</v>
          </cell>
          <cell r="AB69">
            <v>1128.135</v>
          </cell>
          <cell r="AC69">
            <v>5</v>
          </cell>
          <cell r="AD69">
            <v>0.16479933695878596</v>
          </cell>
        </row>
        <row r="70">
          <cell r="Y70">
            <v>5</v>
          </cell>
          <cell r="Z70">
            <v>73.048910000000006</v>
          </cell>
          <cell r="AA70">
            <v>5</v>
          </cell>
          <cell r="AB70">
            <v>28413.61</v>
          </cell>
          <cell r="AC70">
            <v>5</v>
          </cell>
          <cell r="AD70">
            <v>0.13153569715358238</v>
          </cell>
        </row>
        <row r="71">
          <cell r="Y71">
            <v>5</v>
          </cell>
          <cell r="Z71">
            <v>65.972639999999998</v>
          </cell>
          <cell r="AA71">
            <v>5</v>
          </cell>
          <cell r="AB71">
            <v>3584.86</v>
          </cell>
          <cell r="AC71">
            <v>5</v>
          </cell>
          <cell r="AD71">
            <v>0.15327717121449652</v>
          </cell>
        </row>
        <row r="72">
          <cell r="Y72">
            <v>5</v>
          </cell>
          <cell r="Z72">
            <v>105.16200000000001</v>
          </cell>
          <cell r="AA72">
            <v>5</v>
          </cell>
          <cell r="AB72">
            <v>13697.37</v>
          </cell>
          <cell r="AC72">
            <v>5</v>
          </cell>
          <cell r="AD72">
            <v>8.1911052997765257E-2</v>
          </cell>
        </row>
        <row r="73">
          <cell r="Y73">
            <v>5</v>
          </cell>
          <cell r="Z73">
            <v>131.9974</v>
          </cell>
          <cell r="AA73">
            <v>5</v>
          </cell>
          <cell r="AB73">
            <v>3993.55</v>
          </cell>
          <cell r="AC73">
            <v>5</v>
          </cell>
          <cell r="AD73">
            <v>5.3826720586946451E-2</v>
          </cell>
        </row>
        <row r="74">
          <cell r="B74">
            <v>475.81912499999999</v>
          </cell>
          <cell r="C74">
            <v>160.81383</v>
          </cell>
          <cell r="D74">
            <v>3405.0162574999999</v>
          </cell>
          <cell r="E74">
            <v>979.08279999999991</v>
          </cell>
          <cell r="F74">
            <v>282.0933</v>
          </cell>
          <cell r="G74">
            <v>40.069199999999995</v>
          </cell>
          <cell r="H74">
            <v>49.19443175</v>
          </cell>
          <cell r="I74">
            <v>113.74365</v>
          </cell>
          <cell r="J74">
            <v>0.72740699999999991</v>
          </cell>
          <cell r="K74">
            <v>198.93990500000001</v>
          </cell>
          <cell r="L74">
            <v>4.3517650000000003</v>
          </cell>
          <cell r="M74">
            <v>1.2082625000000036</v>
          </cell>
          <cell r="N74">
            <v>20.636521500000001</v>
          </cell>
          <cell r="O74">
            <v>3.5456267500000003</v>
          </cell>
          <cell r="P74">
            <v>136.319335</v>
          </cell>
          <cell r="Q74">
            <v>0</v>
          </cell>
          <cell r="R74">
            <v>0</v>
          </cell>
          <cell r="S74">
            <v>0</v>
          </cell>
          <cell r="T74">
            <v>0</v>
          </cell>
          <cell r="U74">
            <v>0</v>
          </cell>
          <cell r="V74">
            <v>0</v>
          </cell>
          <cell r="Y74">
            <v>5</v>
          </cell>
          <cell r="Z74">
            <v>31.730640000000001</v>
          </cell>
          <cell r="AA74">
            <v>5</v>
          </cell>
          <cell r="AB74">
            <v>9842.1299999999992</v>
          </cell>
          <cell r="AC74">
            <v>5</v>
          </cell>
          <cell r="AD74">
            <v>3.6027567203440726E-2</v>
          </cell>
        </row>
        <row r="75">
          <cell r="A75" t="str">
            <v>75%値ー中央値</v>
          </cell>
          <cell r="B75">
            <v>95.820974999999976</v>
          </cell>
          <cell r="C75">
            <v>30.06474</v>
          </cell>
          <cell r="D75">
            <v>42.152502499999997</v>
          </cell>
          <cell r="E75">
            <v>188.19844999999998</v>
          </cell>
          <cell r="F75">
            <v>65.751045000000005</v>
          </cell>
          <cell r="G75">
            <v>132.54031000000001</v>
          </cell>
          <cell r="H75">
            <v>4.5132882500000004</v>
          </cell>
          <cell r="I75">
            <v>39.864744999999999</v>
          </cell>
          <cell r="J75">
            <v>0.3344155000000002</v>
          </cell>
          <cell r="K75">
            <v>198.93990500000001</v>
          </cell>
          <cell r="L75">
            <v>4.3517650000000003</v>
          </cell>
          <cell r="M75">
            <v>1.2082624999999965</v>
          </cell>
          <cell r="N75">
            <v>20.636521499999994</v>
          </cell>
          <cell r="O75">
            <v>3.5456267500000003</v>
          </cell>
          <cell r="P75">
            <v>27.197834999999998</v>
          </cell>
          <cell r="Q75">
            <v>0</v>
          </cell>
          <cell r="R75">
            <v>0</v>
          </cell>
          <cell r="S75">
            <v>0</v>
          </cell>
          <cell r="T75">
            <v>0</v>
          </cell>
          <cell r="U75">
            <v>0</v>
          </cell>
          <cell r="V75">
            <v>0</v>
          </cell>
          <cell r="Y75">
            <v>5</v>
          </cell>
          <cell r="Z75">
            <v>52.975969999999997</v>
          </cell>
          <cell r="AA75">
            <v>5</v>
          </cell>
          <cell r="AB75">
            <v>3877.9789999999998</v>
          </cell>
          <cell r="AC75">
            <v>5</v>
          </cell>
          <cell r="AD75">
            <v>7.3362387986113387E-2</v>
          </cell>
        </row>
        <row r="76">
          <cell r="A76" t="str">
            <v>中央値ー75%値</v>
          </cell>
          <cell r="B76">
            <v>46.134699999999981</v>
          </cell>
          <cell r="C76">
            <v>18.735611000000002</v>
          </cell>
          <cell r="D76">
            <v>10.567641250000001</v>
          </cell>
          <cell r="E76">
            <v>139.51391500000003</v>
          </cell>
          <cell r="F76">
            <v>32.880317500000011</v>
          </cell>
          <cell r="G76">
            <v>25.659558000000004</v>
          </cell>
          <cell r="H76">
            <v>1.3618985000000001</v>
          </cell>
          <cell r="I76">
            <v>36.898452499999991</v>
          </cell>
          <cell r="J76">
            <v>0.23306399999999994</v>
          </cell>
          <cell r="K76">
            <v>7.0717829999999999</v>
          </cell>
          <cell r="L76">
            <v>4.3517649999999932</v>
          </cell>
          <cell r="M76">
            <v>1.2082624999999965</v>
          </cell>
          <cell r="N76">
            <v>20.636521500000001</v>
          </cell>
          <cell r="O76">
            <v>3.5456267499999985</v>
          </cell>
          <cell r="P76">
            <v>18.778003000000002</v>
          </cell>
          <cell r="Q76">
            <v>0</v>
          </cell>
          <cell r="R76">
            <v>0</v>
          </cell>
          <cell r="S76">
            <v>0</v>
          </cell>
          <cell r="T76">
            <v>0</v>
          </cell>
          <cell r="U76">
            <v>0</v>
          </cell>
          <cell r="V76">
            <v>0</v>
          </cell>
          <cell r="Y76">
            <v>6</v>
          </cell>
          <cell r="Z76">
            <v>34.622590000000002</v>
          </cell>
          <cell r="AA76">
            <v>6</v>
          </cell>
          <cell r="AB76">
            <v>1334.806</v>
          </cell>
          <cell r="AC76">
            <v>6</v>
          </cell>
          <cell r="AD76">
            <v>0.17044978820892326</v>
          </cell>
        </row>
        <row r="77">
          <cell r="A77" t="str">
            <v>25%値</v>
          </cell>
          <cell r="B77">
            <v>180.9872</v>
          </cell>
          <cell r="C77">
            <v>2.9538190000000002</v>
          </cell>
          <cell r="D77">
            <v>8.7635987499999999</v>
          </cell>
          <cell r="E77">
            <v>102.20883499999999</v>
          </cell>
          <cell r="F77">
            <v>56.225137499999995</v>
          </cell>
          <cell r="G77">
            <v>8.9630320000000001</v>
          </cell>
          <cell r="H77">
            <v>1.2359814999999998</v>
          </cell>
          <cell r="I77">
            <v>67.314952500000004</v>
          </cell>
          <cell r="J77">
            <v>1.4418055000000001</v>
          </cell>
          <cell r="K77">
            <v>16.919706999999999</v>
          </cell>
          <cell r="L77">
            <v>39.420655000000004</v>
          </cell>
          <cell r="M77">
            <v>55.428082500000002</v>
          </cell>
          <cell r="N77">
            <v>23.649475500000001</v>
          </cell>
          <cell r="O77">
            <v>6.3031697500000003</v>
          </cell>
          <cell r="P77">
            <v>9.1695269999999987</v>
          </cell>
          <cell r="Q77">
            <v>0</v>
          </cell>
          <cell r="R77">
            <v>0</v>
          </cell>
          <cell r="S77">
            <v>0</v>
          </cell>
          <cell r="T77">
            <v>0</v>
          </cell>
          <cell r="U77">
            <v>0</v>
          </cell>
          <cell r="V77">
            <v>0</v>
          </cell>
          <cell r="Y77">
            <v>6</v>
          </cell>
          <cell r="Z77">
            <v>3.6725620000000001</v>
          </cell>
          <cell r="AA77">
            <v>6</v>
          </cell>
          <cell r="AB77">
            <v>2757.585</v>
          </cell>
          <cell r="AC77">
            <v>6</v>
          </cell>
          <cell r="AD77">
            <v>7.7770222858044261E-2</v>
          </cell>
        </row>
        <row r="78">
          <cell r="B78">
            <v>160.12008</v>
          </cell>
          <cell r="C78">
            <v>2.3396059000000005</v>
          </cell>
          <cell r="D78">
            <v>7.9491063500000001</v>
          </cell>
          <cell r="E78">
            <v>78.590814999999992</v>
          </cell>
          <cell r="F78">
            <v>29.464957499999997</v>
          </cell>
          <cell r="G78">
            <v>7.0204630000000003</v>
          </cell>
          <cell r="H78">
            <v>1.0492350999999998</v>
          </cell>
          <cell r="I78">
            <v>12.104722500000001</v>
          </cell>
          <cell r="J78">
            <v>0.42335250000000002</v>
          </cell>
          <cell r="K78">
            <v>7.0717829999999982</v>
          </cell>
          <cell r="L78">
            <v>4.3517650000000003</v>
          </cell>
          <cell r="M78">
            <v>1.2082625000000036</v>
          </cell>
          <cell r="N78">
            <v>20.636521500000001</v>
          </cell>
          <cell r="O78">
            <v>3.5456267500000003</v>
          </cell>
          <cell r="P78">
            <v>7.6717419999999983</v>
          </cell>
          <cell r="Q78">
            <v>0</v>
          </cell>
          <cell r="R78">
            <v>0</v>
          </cell>
          <cell r="S78">
            <v>0</v>
          </cell>
          <cell r="T78">
            <v>0</v>
          </cell>
          <cell r="U78">
            <v>0</v>
          </cell>
          <cell r="V78">
            <v>0</v>
          </cell>
          <cell r="Y78">
            <v>6</v>
          </cell>
          <cell r="Z78">
            <v>207.2321</v>
          </cell>
          <cell r="AA78">
            <v>6</v>
          </cell>
          <cell r="AB78">
            <v>1949.88</v>
          </cell>
          <cell r="AC78">
            <v>6</v>
          </cell>
          <cell r="AD78">
            <v>8.9914097277781185E-2</v>
          </cell>
        </row>
        <row r="79">
          <cell r="Y79">
            <v>6</v>
          </cell>
          <cell r="Z79">
            <v>178.42519999999999</v>
          </cell>
          <cell r="AA79">
            <v>6</v>
          </cell>
          <cell r="AB79">
            <v>3673.7359999999999</v>
          </cell>
          <cell r="AC79">
            <v>6</v>
          </cell>
          <cell r="AD79">
            <v>0.13349734439273808</v>
          </cell>
        </row>
        <row r="80">
          <cell r="Y80">
            <v>6</v>
          </cell>
          <cell r="Z80">
            <v>31.926010000000002</v>
          </cell>
          <cell r="AA80">
            <v>6</v>
          </cell>
          <cell r="AB80">
            <v>12669.79</v>
          </cell>
          <cell r="AC80">
            <v>6</v>
          </cell>
          <cell r="AD80">
            <v>9.3104463452038266E-2</v>
          </cell>
        </row>
        <row r="81">
          <cell r="Y81">
            <v>6</v>
          </cell>
          <cell r="Z81">
            <v>8.9630320000000001</v>
          </cell>
          <cell r="AA81">
            <v>6</v>
          </cell>
          <cell r="AB81">
            <v>1845.665</v>
          </cell>
          <cell r="AC81">
            <v>6</v>
          </cell>
          <cell r="AD81">
            <v>5.1353149135948288E-2</v>
          </cell>
        </row>
        <row r="82">
          <cell r="B82" t="str">
            <v>GCT</v>
          </cell>
          <cell r="C82" t="str">
            <v>chondrosarcoma</v>
          </cell>
          <cell r="D82" t="str">
            <v>osteosarcoma</v>
          </cell>
          <cell r="E82" t="str">
            <v>exostosis</v>
          </cell>
          <cell r="F82" t="str">
            <v>FD</v>
          </cell>
          <cell r="G82" t="str">
            <v>enchondroma</v>
          </cell>
          <cell r="H82" t="str">
            <v>Ewing sarcoma</v>
          </cell>
          <cell r="I82" t="str">
            <v>ABC</v>
          </cell>
          <cell r="J82" t="str">
            <v>chordoma</v>
          </cell>
          <cell r="K82" t="str">
            <v>SBC</v>
          </cell>
          <cell r="L82" t="str">
            <v>osteoid osteoma</v>
          </cell>
          <cell r="M82" t="str">
            <v>osteofibrous dysplasia</v>
          </cell>
          <cell r="N82" t="str">
            <v>leiomyosarcoma</v>
          </cell>
          <cell r="O82" t="str">
            <v>myeloma</v>
          </cell>
          <cell r="P82" t="str">
            <v>meta</v>
          </cell>
          <cell r="Q82" t="str">
            <v>osteochondromatosis</v>
          </cell>
          <cell r="R82" t="str">
            <v>clear cell chondrosarcoma</v>
          </cell>
          <cell r="S82" t="str">
            <v>ossifying fibroma</v>
          </cell>
          <cell r="T82" t="str">
            <v>non-ossifying fibroma</v>
          </cell>
          <cell r="U82" t="str">
            <v>chondroblastoma</v>
          </cell>
          <cell r="V82" t="str">
            <v>osteoma</v>
          </cell>
          <cell r="Y82">
            <v>6</v>
          </cell>
          <cell r="Z82">
            <v>67.615020000000001</v>
          </cell>
          <cell r="AA82">
            <v>6</v>
          </cell>
          <cell r="AB82">
            <v>1032.653</v>
          </cell>
          <cell r="AC82">
            <v>6</v>
          </cell>
          <cell r="AD82">
            <v>0.22970446025915772</v>
          </cell>
        </row>
        <row r="83">
          <cell r="Y83">
            <v>6</v>
          </cell>
          <cell r="Z83">
            <v>1.942569</v>
          </cell>
          <cell r="AA83">
            <v>6</v>
          </cell>
          <cell r="AB83">
            <v>7300.0360000000001</v>
          </cell>
          <cell r="AC83">
            <v>6</v>
          </cell>
          <cell r="AD83">
            <v>3.581697405327864E-2</v>
          </cell>
        </row>
        <row r="84">
          <cell r="Y84">
            <v>6</v>
          </cell>
          <cell r="Z84">
            <v>167.16290000000001</v>
          </cell>
          <cell r="AA84">
            <v>6</v>
          </cell>
          <cell r="AB84">
            <v>891.66380000000004</v>
          </cell>
          <cell r="AC84">
            <v>6</v>
          </cell>
          <cell r="AD84">
            <v>0.56479964758017542</v>
          </cell>
        </row>
        <row r="85">
          <cell r="Y85">
            <v>7</v>
          </cell>
          <cell r="Z85">
            <v>19.269079999999999</v>
          </cell>
          <cell r="AA85">
            <v>7</v>
          </cell>
          <cell r="AB85">
            <v>170.82550000000001</v>
          </cell>
          <cell r="AC85">
            <v>7</v>
          </cell>
          <cell r="AD85">
            <v>0.21780963614916976</v>
          </cell>
        </row>
        <row r="86">
          <cell r="Y86">
            <v>7</v>
          </cell>
          <cell r="Z86">
            <v>56.305599999999998</v>
          </cell>
          <cell r="AA86">
            <v>7</v>
          </cell>
          <cell r="AB86">
            <v>267.9504</v>
          </cell>
          <cell r="AC86">
            <v>7</v>
          </cell>
          <cell r="AD86">
            <v>0.43700177346255131</v>
          </cell>
        </row>
        <row r="87">
          <cell r="Y87">
            <v>7</v>
          </cell>
          <cell r="Z87">
            <v>1.5397259999999999</v>
          </cell>
          <cell r="AA87">
            <v>7</v>
          </cell>
          <cell r="AB87">
            <v>8.1592529999999996</v>
          </cell>
          <cell r="AC87">
            <v>7</v>
          </cell>
          <cell r="AD87">
            <v>1.0443391080041274E-2</v>
          </cell>
        </row>
        <row r="88">
          <cell r="Y88">
            <v>7</v>
          </cell>
          <cell r="Z88">
            <v>3.0585309999999999</v>
          </cell>
          <cell r="AA88">
            <v>7</v>
          </cell>
          <cell r="AB88">
            <v>28.394010000000002</v>
          </cell>
          <cell r="AC88">
            <v>7</v>
          </cell>
          <cell r="AD88">
            <v>2.8246267434575105</v>
          </cell>
        </row>
        <row r="89">
          <cell r="Y89">
            <v>7</v>
          </cell>
          <cell r="Z89">
            <v>0.18674640000000001</v>
          </cell>
          <cell r="AA89">
            <v>7</v>
          </cell>
          <cell r="AB89">
            <v>0.38082779999999999</v>
          </cell>
          <cell r="AC89">
            <v>7</v>
          </cell>
          <cell r="AD89">
            <v>0.48570009857473639</v>
          </cell>
        </row>
        <row r="90">
          <cell r="Y90">
            <v>7</v>
          </cell>
          <cell r="Z90">
            <v>2.614093</v>
          </cell>
          <cell r="AA90">
            <v>7</v>
          </cell>
          <cell r="AB90">
            <v>25.849769999999999</v>
          </cell>
          <cell r="AC90">
            <v>7</v>
          </cell>
          <cell r="AD90">
            <v>2.5247412259374068E-2</v>
          </cell>
        </row>
        <row r="91">
          <cell r="Y91">
            <v>7</v>
          </cell>
          <cell r="Z91">
            <v>2.5816669999999999</v>
          </cell>
          <cell r="AA91">
            <v>7</v>
          </cell>
          <cell r="AB91">
            <v>8.8505889999999994</v>
          </cell>
          <cell r="AC91">
            <v>7</v>
          </cell>
          <cell r="AD91">
            <v>0.42986325542853704</v>
          </cell>
        </row>
        <row r="92">
          <cell r="Y92">
            <v>7</v>
          </cell>
          <cell r="Z92">
            <v>0.32474799999999998</v>
          </cell>
          <cell r="AA92">
            <v>7</v>
          </cell>
          <cell r="AB92">
            <v>3.9570439999999998</v>
          </cell>
          <cell r="AC92">
            <v>7</v>
          </cell>
          <cell r="AD92">
            <v>8.1519791035934916E-2</v>
          </cell>
        </row>
        <row r="93">
          <cell r="Y93">
            <v>8</v>
          </cell>
          <cell r="Z93">
            <v>123.63509999999999</v>
          </cell>
          <cell r="AA93">
            <v>8</v>
          </cell>
          <cell r="AB93">
            <v>423.05329999999998</v>
          </cell>
          <cell r="AC93">
            <v>8</v>
          </cell>
          <cell r="AD93">
            <v>0.48633564612307723</v>
          </cell>
        </row>
        <row r="94">
          <cell r="Y94">
            <v>8</v>
          </cell>
          <cell r="Z94">
            <v>55.210230000000003</v>
          </cell>
          <cell r="AA94">
            <v>8</v>
          </cell>
          <cell r="AB94">
            <v>292.8571</v>
          </cell>
          <cell r="AC94">
            <v>8</v>
          </cell>
          <cell r="AD94">
            <v>1.0313736631278532</v>
          </cell>
        </row>
        <row r="95">
          <cell r="Y95">
            <v>8</v>
          </cell>
          <cell r="Z95">
            <v>87.244510000000005</v>
          </cell>
          <cell r="AA95">
            <v>8</v>
          </cell>
          <cell r="AB95">
            <v>89.967550000000003</v>
          </cell>
          <cell r="AC95">
            <v>8</v>
          </cell>
          <cell r="AD95">
            <v>2.749501347986024</v>
          </cell>
        </row>
        <row r="96">
          <cell r="Y96">
            <v>8</v>
          </cell>
          <cell r="Z96">
            <v>55.733519999999999</v>
          </cell>
          <cell r="AA96">
            <v>8</v>
          </cell>
          <cell r="AB96">
            <v>600.41160000000002</v>
          </cell>
          <cell r="AC96">
            <v>8</v>
          </cell>
          <cell r="AD96">
            <v>0.14115135350482902</v>
          </cell>
        </row>
        <row r="97">
          <cell r="Y97">
            <v>8</v>
          </cell>
          <cell r="Z97">
            <v>121.1823</v>
          </cell>
          <cell r="AA97">
            <v>8</v>
          </cell>
          <cell r="AB97">
            <v>1379.472</v>
          </cell>
          <cell r="AC97">
            <v>8</v>
          </cell>
          <cell r="AD97">
            <v>0.31981519015971333</v>
          </cell>
        </row>
        <row r="98">
          <cell r="Y98">
            <v>8</v>
          </cell>
          <cell r="Z98">
            <v>205.40729999999999</v>
          </cell>
          <cell r="AA98">
            <v>8</v>
          </cell>
          <cell r="AB98">
            <v>10464.19</v>
          </cell>
          <cell r="AC98">
            <v>8</v>
          </cell>
          <cell r="AD98">
            <v>0.15463098433801373</v>
          </cell>
        </row>
        <row r="99">
          <cell r="Y99">
            <v>8</v>
          </cell>
          <cell r="Z99">
            <v>257.8218</v>
          </cell>
          <cell r="AA99">
            <v>8</v>
          </cell>
          <cell r="AB99">
            <v>49.69088</v>
          </cell>
          <cell r="AC99">
            <v>8</v>
          </cell>
          <cell r="AD99">
            <v>3.4722548684990082</v>
          </cell>
        </row>
        <row r="100">
          <cell r="Y100">
            <v>8</v>
          </cell>
          <cell r="Z100">
            <v>71.175430000000006</v>
          </cell>
          <cell r="AA100">
            <v>8</v>
          </cell>
          <cell r="AB100">
            <v>234.38820000000001</v>
          </cell>
          <cell r="AC100">
            <v>8</v>
          </cell>
          <cell r="AD100">
            <v>0.15222468537238648</v>
          </cell>
        </row>
        <row r="101">
          <cell r="Y101">
            <v>9</v>
          </cell>
          <cell r="Z101">
            <v>1.0184530000000001</v>
          </cell>
          <cell r="AA101">
            <v>9</v>
          </cell>
          <cell r="AB101">
            <v>6643.5839999999998</v>
          </cell>
          <cell r="AC101">
            <v>9</v>
          </cell>
          <cell r="AD101">
            <v>7.0017990289578642E-5</v>
          </cell>
        </row>
        <row r="102">
          <cell r="Y102">
            <v>9</v>
          </cell>
          <cell r="Z102">
            <v>1.7668159999999999</v>
          </cell>
          <cell r="AA102">
            <v>9</v>
          </cell>
          <cell r="AB102">
            <v>2486.3490000000002</v>
          </cell>
          <cell r="AC102">
            <v>9</v>
          </cell>
          <cell r="AD102">
            <v>2.5537098774146348E-3</v>
          </cell>
        </row>
        <row r="103">
          <cell r="Y103">
            <v>9</v>
          </cell>
          <cell r="Z103">
            <v>2.7366920000000001</v>
          </cell>
          <cell r="AA103">
            <v>9</v>
          </cell>
          <cell r="AB103">
            <v>2879.9630000000002</v>
          </cell>
          <cell r="AC103">
            <v>9</v>
          </cell>
          <cell r="AD103">
            <v>7.0826118252213661E-5</v>
          </cell>
        </row>
        <row r="104">
          <cell r="Y104">
            <v>9</v>
          </cell>
          <cell r="Z104">
            <v>1.5829230000000001</v>
          </cell>
          <cell r="AA104">
            <v>9</v>
          </cell>
          <cell r="AB104">
            <v>2069.9059999999999</v>
          </cell>
          <cell r="AC104">
            <v>9</v>
          </cell>
          <cell r="AD104">
            <v>5.2030720235604899E-3</v>
          </cell>
        </row>
        <row r="105">
          <cell r="Y105">
            <v>10</v>
          </cell>
          <cell r="Z105">
            <v>421.87130000000002</v>
          </cell>
          <cell r="AA105">
            <v>10</v>
          </cell>
          <cell r="AB105">
            <v>136.0325</v>
          </cell>
          <cell r="AC105">
            <v>10</v>
          </cell>
          <cell r="AD105">
            <v>2.0823744325804499</v>
          </cell>
        </row>
        <row r="106">
          <cell r="Y106">
            <v>10</v>
          </cell>
          <cell r="Z106">
            <v>23.991489999999999</v>
          </cell>
          <cell r="AA106">
            <v>10</v>
          </cell>
          <cell r="AB106">
            <v>775.97720000000004</v>
          </cell>
          <cell r="AC106">
            <v>10</v>
          </cell>
          <cell r="AD106">
            <v>0.50837601929541232</v>
          </cell>
        </row>
        <row r="107">
          <cell r="Y107">
            <v>10</v>
          </cell>
          <cell r="Z107">
            <v>9.8479240000000008</v>
          </cell>
          <cell r="AA107">
            <v>10</v>
          </cell>
          <cell r="AB107">
            <v>366.78030000000001</v>
          </cell>
          <cell r="AC107">
            <v>10</v>
          </cell>
          <cell r="AD107">
            <v>6.2606606734331147E-2</v>
          </cell>
        </row>
        <row r="108">
          <cell r="Y108">
            <v>11</v>
          </cell>
          <cell r="Z108">
            <v>35.068890000000003</v>
          </cell>
          <cell r="AA108">
            <v>11</v>
          </cell>
          <cell r="AB108">
            <v>1511.03</v>
          </cell>
          <cell r="AC108">
            <v>11</v>
          </cell>
          <cell r="AD108">
            <v>0.63903979404776878</v>
          </cell>
        </row>
        <row r="109">
          <cell r="Y109">
            <v>11</v>
          </cell>
          <cell r="Z109">
            <v>52.475949999999997</v>
          </cell>
          <cell r="AA109">
            <v>11</v>
          </cell>
          <cell r="AB109">
            <v>4464.8680000000004</v>
          </cell>
          <cell r="AC109">
            <v>11</v>
          </cell>
          <cell r="AD109">
            <v>8.3367436618506971E-2</v>
          </cell>
        </row>
        <row r="110">
          <cell r="Y110">
            <v>12</v>
          </cell>
          <cell r="Z110">
            <v>59.052869999999999</v>
          </cell>
          <cell r="AA110">
            <v>12</v>
          </cell>
          <cell r="AB110">
            <v>4769.4849999999997</v>
          </cell>
          <cell r="AC110">
            <v>12</v>
          </cell>
          <cell r="AD110">
            <v>4.0399875458251785E-2</v>
          </cell>
        </row>
        <row r="111">
          <cell r="Y111">
            <v>12</v>
          </cell>
          <cell r="Z111">
            <v>54.219819999999999</v>
          </cell>
          <cell r="AA111">
            <v>12</v>
          </cell>
          <cell r="AB111">
            <v>1060.8440000000001</v>
          </cell>
          <cell r="AC111">
            <v>12</v>
          </cell>
          <cell r="AD111">
            <v>0.11343439751744837</v>
          </cell>
        </row>
        <row r="112">
          <cell r="Y112">
            <v>13</v>
          </cell>
          <cell r="Z112">
            <v>3.0129540000000001</v>
          </cell>
          <cell r="AA112">
            <v>13</v>
          </cell>
          <cell r="AB112">
            <v>1.9311050000000001</v>
          </cell>
          <cell r="AC112">
            <v>13</v>
          </cell>
          <cell r="AD112">
            <v>0.89040005592652904</v>
          </cell>
        </row>
        <row r="113">
          <cell r="Y113">
            <v>13</v>
          </cell>
          <cell r="Z113">
            <v>85.559039999999996</v>
          </cell>
          <cell r="AA113">
            <v>13</v>
          </cell>
          <cell r="AB113">
            <v>87.85087</v>
          </cell>
          <cell r="AC113">
            <v>13</v>
          </cell>
          <cell r="AD113">
            <v>8.5044985894846583</v>
          </cell>
        </row>
        <row r="114">
          <cell r="B114">
            <v>1636.1007249999998</v>
          </cell>
          <cell r="C114">
            <v>8514.0750000000007</v>
          </cell>
          <cell r="D114">
            <v>1719.0861749999999</v>
          </cell>
          <cell r="E114">
            <v>13271.813250000001</v>
          </cell>
          <cell r="F114">
            <v>20033.625</v>
          </cell>
          <cell r="G114">
            <v>8996.0540000000001</v>
          </cell>
          <cell r="H114">
            <v>203.94851750000001</v>
          </cell>
          <cell r="I114">
            <v>9669.0133000000005</v>
          </cell>
          <cell r="J114">
            <v>2822.7157499999998</v>
          </cell>
          <cell r="K114">
            <v>204.59844999999996</v>
          </cell>
          <cell r="L114">
            <v>738.45949999999993</v>
          </cell>
          <cell r="M114">
            <v>927.16024999999991</v>
          </cell>
          <cell r="N114">
            <v>21.479941249999996</v>
          </cell>
          <cell r="O114">
            <v>60.879774999999995</v>
          </cell>
          <cell r="P114">
            <v>3538.7201</v>
          </cell>
          <cell r="Q114">
            <v>0</v>
          </cell>
          <cell r="R114">
            <v>0</v>
          </cell>
          <cell r="S114">
            <v>0</v>
          </cell>
          <cell r="T114">
            <v>0</v>
          </cell>
          <cell r="U114">
            <v>0</v>
          </cell>
          <cell r="V114">
            <v>0</v>
          </cell>
          <cell r="Y114">
            <v>14</v>
          </cell>
          <cell r="Z114">
            <v>2.7575430000000001</v>
          </cell>
          <cell r="AA114">
            <v>14</v>
          </cell>
          <cell r="AB114">
            <v>234.215</v>
          </cell>
          <cell r="AC114">
            <v>14</v>
          </cell>
          <cell r="AD114">
            <v>0.19230907499519673</v>
          </cell>
        </row>
        <row r="115">
          <cell r="A115" t="str">
            <v>75%値ー中央値</v>
          </cell>
          <cell r="B115">
            <v>215.75797499999999</v>
          </cell>
          <cell r="C115">
            <v>4218.1329999999998</v>
          </cell>
          <cell r="D115">
            <v>229.60457499999995</v>
          </cell>
          <cell r="E115">
            <v>1120.6057499999997</v>
          </cell>
          <cell r="F115">
            <v>4648.5655000000006</v>
          </cell>
          <cell r="G115">
            <v>1723.8559999999998</v>
          </cell>
          <cell r="H115">
            <v>46.651702999999998</v>
          </cell>
          <cell r="I115">
            <v>437.22149999999999</v>
          </cell>
          <cell r="J115">
            <v>1137.71225</v>
          </cell>
          <cell r="K115">
            <v>204.59845000000007</v>
          </cell>
          <cell r="L115">
            <v>738.45949999999993</v>
          </cell>
          <cell r="M115">
            <v>927.16024999999991</v>
          </cell>
          <cell r="N115">
            <v>21.479941250000003</v>
          </cell>
          <cell r="O115">
            <v>60.879774999999995</v>
          </cell>
          <cell r="P115">
            <v>638.18770000000006</v>
          </cell>
          <cell r="Q115">
            <v>0</v>
          </cell>
          <cell r="R115">
            <v>0</v>
          </cell>
          <cell r="S115">
            <v>0</v>
          </cell>
          <cell r="T115">
            <v>0</v>
          </cell>
          <cell r="U115">
            <v>0</v>
          </cell>
          <cell r="V115">
            <v>0</v>
          </cell>
          <cell r="Y115">
            <v>14</v>
          </cell>
          <cell r="Z115">
            <v>16.940049999999999</v>
          </cell>
          <cell r="AA115">
            <v>14</v>
          </cell>
          <cell r="AB115">
            <v>477.73410000000001</v>
          </cell>
          <cell r="AC115">
            <v>14</v>
          </cell>
          <cell r="AD115">
            <v>0.41639795024052084</v>
          </cell>
        </row>
        <row r="116">
          <cell r="A116" t="str">
            <v>中央値ー25%値</v>
          </cell>
          <cell r="B116">
            <v>152.250225</v>
          </cell>
          <cell r="C116">
            <v>1539.4192</v>
          </cell>
          <cell r="D116">
            <v>63.469599999999957</v>
          </cell>
          <cell r="E116">
            <v>815.10890000000006</v>
          </cell>
          <cell r="F116">
            <v>1178.3634999999999</v>
          </cell>
          <cell r="G116">
            <v>615.07400000000007</v>
          </cell>
          <cell r="H116">
            <v>10.241478749999999</v>
          </cell>
          <cell r="I116">
            <v>159.67216249999996</v>
          </cell>
          <cell r="J116">
            <v>300.91774999999961</v>
          </cell>
          <cell r="K116">
            <v>115.37389999999999</v>
          </cell>
          <cell r="L116">
            <v>738.45950000000039</v>
          </cell>
          <cell r="M116">
            <v>927.16024999999991</v>
          </cell>
          <cell r="N116">
            <v>21.479941250000003</v>
          </cell>
          <cell r="O116">
            <v>60.879774999999995</v>
          </cell>
          <cell r="P116">
            <v>326.17285000000004</v>
          </cell>
          <cell r="Q116">
            <v>0</v>
          </cell>
          <cell r="R116">
            <v>0</v>
          </cell>
          <cell r="S116">
            <v>0</v>
          </cell>
          <cell r="T116">
            <v>0</v>
          </cell>
          <cell r="U116">
            <v>0</v>
          </cell>
          <cell r="V116">
            <v>0</v>
          </cell>
          <cell r="Y116">
            <v>14</v>
          </cell>
          <cell r="Z116">
            <v>46.271799999999999</v>
          </cell>
          <cell r="AA116">
            <v>14</v>
          </cell>
          <cell r="AB116">
            <v>370.90300000000002</v>
          </cell>
          <cell r="AC116">
            <v>14</v>
          </cell>
          <cell r="AD116">
            <v>5.9386766890534723E-2</v>
          </cell>
        </row>
        <row r="117">
          <cell r="A117" t="str">
            <v>25%値</v>
          </cell>
          <cell r="B117">
            <v>134.41907500000002</v>
          </cell>
          <cell r="C117">
            <v>671.21280000000002</v>
          </cell>
          <cell r="D117">
            <v>303.07765000000001</v>
          </cell>
          <cell r="E117">
            <v>842.01210000000003</v>
          </cell>
          <cell r="F117">
            <v>2553.056</v>
          </cell>
          <cell r="G117">
            <v>1334.806</v>
          </cell>
          <cell r="H117">
            <v>7.1087007499999997</v>
          </cell>
          <cell r="I117">
            <v>198.28303750000003</v>
          </cell>
          <cell r="J117">
            <v>2382.2382500000003</v>
          </cell>
          <cell r="K117">
            <v>251.40640000000002</v>
          </cell>
          <cell r="L117">
            <v>2249.4895000000001</v>
          </cell>
          <cell r="M117">
            <v>1988.00425</v>
          </cell>
          <cell r="N117">
            <v>23.411046249999998</v>
          </cell>
          <cell r="O117">
            <v>295.09477500000003</v>
          </cell>
          <cell r="P117">
            <v>259.58934999999997</v>
          </cell>
          <cell r="Q117">
            <v>0</v>
          </cell>
          <cell r="R117">
            <v>0</v>
          </cell>
          <cell r="S117">
            <v>0</v>
          </cell>
          <cell r="T117">
            <v>0</v>
          </cell>
          <cell r="U117">
            <v>0</v>
          </cell>
          <cell r="V117">
            <v>0</v>
          </cell>
          <cell r="Y117">
            <v>15</v>
          </cell>
          <cell r="Z117">
            <v>1.5054430000000001</v>
          </cell>
          <cell r="AA117">
            <v>15</v>
          </cell>
          <cell r="AB117">
            <v>23.79768</v>
          </cell>
          <cell r="AC117">
            <v>15</v>
          </cell>
          <cell r="AD117">
            <v>0.48461026452998784</v>
          </cell>
        </row>
        <row r="118">
          <cell r="B118">
            <v>126.12953700000003</v>
          </cell>
          <cell r="C118">
            <v>564.1499</v>
          </cell>
          <cell r="D118">
            <v>226.69144</v>
          </cell>
          <cell r="E118">
            <v>692.76830000000007</v>
          </cell>
          <cell r="F118">
            <v>1424.921</v>
          </cell>
          <cell r="G118">
            <v>443.1422</v>
          </cell>
          <cell r="H118">
            <v>6.7278729500000001</v>
          </cell>
          <cell r="I118">
            <v>148.59215750000004</v>
          </cell>
          <cell r="J118">
            <v>312.33225000000039</v>
          </cell>
          <cell r="K118">
            <v>115.37390000000002</v>
          </cell>
          <cell r="L118">
            <v>738.45950000000016</v>
          </cell>
          <cell r="M118">
            <v>927.16024999999991</v>
          </cell>
          <cell r="N118">
            <v>21.47994125</v>
          </cell>
          <cell r="O118">
            <v>60.879775000000024</v>
          </cell>
          <cell r="P118">
            <v>235.79166999999995</v>
          </cell>
          <cell r="Q118">
            <v>0</v>
          </cell>
          <cell r="R118">
            <v>0</v>
          </cell>
          <cell r="S118">
            <v>0</v>
          </cell>
          <cell r="T118">
            <v>0</v>
          </cell>
          <cell r="U118">
            <v>0</v>
          </cell>
          <cell r="V118">
            <v>0</v>
          </cell>
          <cell r="Y118">
            <v>15</v>
          </cell>
          <cell r="Z118">
            <v>1.4977849999999999</v>
          </cell>
          <cell r="AA118">
            <v>15</v>
          </cell>
          <cell r="AB118">
            <v>314.71039999999999</v>
          </cell>
          <cell r="AC118">
            <v>15</v>
          </cell>
          <cell r="AD118">
            <v>2.1624255188261968E-3</v>
          </cell>
        </row>
        <row r="119">
          <cell r="Y119">
            <v>15</v>
          </cell>
          <cell r="Z119">
            <v>58.460189999999997</v>
          </cell>
          <cell r="AA119">
            <v>15</v>
          </cell>
          <cell r="AB119">
            <v>490.04860000000002</v>
          </cell>
          <cell r="AC119">
            <v>15</v>
          </cell>
          <cell r="AD119">
            <v>9.201309829269996E-3</v>
          </cell>
        </row>
        <row r="120">
          <cell r="Y120">
            <v>15</v>
          </cell>
          <cell r="Z120">
            <v>191.46469999999999</v>
          </cell>
          <cell r="AA120">
            <v>15</v>
          </cell>
          <cell r="AB120">
            <v>1541.0129999999999</v>
          </cell>
          <cell r="AC120">
            <v>15</v>
          </cell>
          <cell r="AD120">
            <v>4.4975746473261427E-2</v>
          </cell>
        </row>
        <row r="121">
          <cell r="Y121">
            <v>15</v>
          </cell>
          <cell r="Z121">
            <v>4.9939539999999996</v>
          </cell>
          <cell r="AA121">
            <v>15</v>
          </cell>
          <cell r="AB121">
            <v>239.63</v>
          </cell>
          <cell r="AC121">
            <v>15</v>
          </cell>
          <cell r="AD121">
            <v>6.8492300630138133E-4</v>
          </cell>
        </row>
        <row r="122">
          <cell r="Y122">
            <v>15</v>
          </cell>
          <cell r="Z122">
            <v>22.327470000000002</v>
          </cell>
          <cell r="AA122">
            <v>15</v>
          </cell>
          <cell r="AB122">
            <v>64.040850000000006</v>
          </cell>
          <cell r="AC122">
            <v>15</v>
          </cell>
          <cell r="AD122">
            <v>0.56321707160351553</v>
          </cell>
        </row>
        <row r="123">
          <cell r="Y123">
            <v>15</v>
          </cell>
          <cell r="Z123">
            <v>128.6474</v>
          </cell>
          <cell r="AA123">
            <v>15</v>
          </cell>
          <cell r="AB123">
            <v>279.5487</v>
          </cell>
          <cell r="AC123">
            <v>15</v>
          </cell>
          <cell r="AD123">
            <v>0.42009925283143867</v>
          </cell>
        </row>
        <row r="124">
          <cell r="Y124">
            <v>15</v>
          </cell>
          <cell r="Z124">
            <v>103.8699</v>
          </cell>
          <cell r="AA124">
            <v>15</v>
          </cell>
          <cell r="AB124">
            <v>4762.67</v>
          </cell>
          <cell r="AC124">
            <v>15</v>
          </cell>
          <cell r="AD124">
            <v>7.5575674989029257E-2</v>
          </cell>
        </row>
        <row r="125">
          <cell r="Y125">
            <v>15</v>
          </cell>
          <cell r="Z125">
            <v>13.3451</v>
          </cell>
          <cell r="AA125">
            <v>15</v>
          </cell>
          <cell r="AB125">
            <v>880.61170000000004</v>
          </cell>
          <cell r="AC125">
            <v>15</v>
          </cell>
          <cell r="AD125">
            <v>7.2267231970685828E-3</v>
          </cell>
        </row>
        <row r="126">
          <cell r="Y126">
            <v>15</v>
          </cell>
          <cell r="Z126">
            <v>3.163907</v>
          </cell>
          <cell r="AA126">
            <v>15</v>
          </cell>
          <cell r="AB126">
            <v>204.9409</v>
          </cell>
          <cell r="AC126">
            <v>15</v>
          </cell>
          <cell r="AD126">
            <v>5.8411620130486397E-2</v>
          </cell>
        </row>
        <row r="127">
          <cell r="Y127">
            <v>15</v>
          </cell>
          <cell r="Z127">
            <v>22.574490000000001</v>
          </cell>
          <cell r="AA127">
            <v>15</v>
          </cell>
          <cell r="AB127">
            <v>2923.5230000000001</v>
          </cell>
          <cell r="AC127">
            <v>15</v>
          </cell>
          <cell r="AD127">
            <v>4.3500906269593222E-3</v>
          </cell>
        </row>
        <row r="128">
          <cell r="Y128">
            <v>15</v>
          </cell>
          <cell r="Z128">
            <v>39.85013</v>
          </cell>
          <cell r="AA128">
            <v>15</v>
          </cell>
          <cell r="AB128">
            <v>656.11030000000005</v>
          </cell>
          <cell r="AC128">
            <v>15</v>
          </cell>
          <cell r="AD128">
            <v>0.27353723908922017</v>
          </cell>
        </row>
        <row r="129">
          <cell r="Y129">
            <v>15</v>
          </cell>
          <cell r="Z129">
            <v>30.811419999999998</v>
          </cell>
          <cell r="AA129">
            <v>15</v>
          </cell>
          <cell r="AB129">
            <v>906.88679999999999</v>
          </cell>
          <cell r="AC129">
            <v>15</v>
          </cell>
          <cell r="AD129">
            <v>1.1864964844564944E-2</v>
          </cell>
        </row>
        <row r="130">
          <cell r="Y130">
            <v>15</v>
          </cell>
          <cell r="Z130">
            <v>27.94753</v>
          </cell>
          <cell r="AA130">
            <v>15</v>
          </cell>
          <cell r="AB130">
            <v>585.76220000000001</v>
          </cell>
          <cell r="AC130">
            <v>15</v>
          </cell>
          <cell r="AD130">
            <v>1.1382489344652147</v>
          </cell>
        </row>
        <row r="131">
          <cell r="Y131">
            <v>15</v>
          </cell>
          <cell r="Z131">
            <v>51.830539999999999</v>
          </cell>
          <cell r="AA131">
            <v>15</v>
          </cell>
          <cell r="AB131">
            <v>2804.1489999999999</v>
          </cell>
          <cell r="AC131">
            <v>15</v>
          </cell>
          <cell r="AD131">
            <v>1.7880109081222145E-2</v>
          </cell>
        </row>
        <row r="132">
          <cell r="Y132">
            <v>16</v>
          </cell>
          <cell r="Z132">
            <v>42.722209999999997</v>
          </cell>
          <cell r="AA132">
            <v>16</v>
          </cell>
          <cell r="AB132">
            <v>3692.9079999999999</v>
          </cell>
          <cell r="AC132">
            <v>16</v>
          </cell>
          <cell r="AD132">
            <v>2.1865724789244683E-2</v>
          </cell>
        </row>
        <row r="133">
          <cell r="Y133">
            <v>17</v>
          </cell>
          <cell r="Z133">
            <v>43.941420000000001</v>
          </cell>
          <cell r="AA133">
            <v>17</v>
          </cell>
          <cell r="AB133">
            <v>3609.3229999999999</v>
          </cell>
          <cell r="AC133">
            <v>17</v>
          </cell>
          <cell r="AD133">
            <v>0.42076007051737963</v>
          </cell>
        </row>
        <row r="134">
          <cell r="Y134">
            <v>18</v>
          </cell>
          <cell r="Z134">
            <v>26.136369999999999</v>
          </cell>
          <cell r="AA134">
            <v>18</v>
          </cell>
          <cell r="AB134">
            <v>6198.7489999999998</v>
          </cell>
          <cell r="AC134">
            <v>18</v>
          </cell>
          <cell r="AD134">
            <v>9.2107843050267077E-2</v>
          </cell>
        </row>
        <row r="135">
          <cell r="Y135">
            <v>19</v>
          </cell>
          <cell r="Z135">
            <v>146.8655</v>
          </cell>
          <cell r="AA135">
            <v>19</v>
          </cell>
          <cell r="AB135">
            <v>354.83940000000001</v>
          </cell>
          <cell r="AC135">
            <v>19</v>
          </cell>
          <cell r="AD135">
            <v>2.0235016179150342</v>
          </cell>
        </row>
        <row r="136">
          <cell r="Y136">
            <v>20</v>
          </cell>
          <cell r="Z136">
            <v>10.14446</v>
          </cell>
          <cell r="AA136">
            <v>20</v>
          </cell>
          <cell r="AB136">
            <v>42.121429999999997</v>
          </cell>
          <cell r="AC136">
            <v>20</v>
          </cell>
          <cell r="AD136">
            <v>12.078174933756998</v>
          </cell>
        </row>
        <row r="137">
          <cell r="Y137">
            <v>21</v>
          </cell>
          <cell r="Z137">
            <v>58.556809999999999</v>
          </cell>
          <cell r="AA137">
            <v>21</v>
          </cell>
          <cell r="AB137">
            <v>3017.471</v>
          </cell>
          <cell r="AC137">
            <v>21</v>
          </cell>
          <cell r="AD137">
            <v>7.1735768131657274E-2</v>
          </cell>
        </row>
      </sheetData>
      <sheetData sheetId="41"/>
      <sheetData sheetId="42"/>
      <sheetData sheetId="43"/>
      <sheetData sheetId="44"/>
      <sheetData sheetId="45"/>
      <sheetData sheetId="46"/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41"/>
  <sheetViews>
    <sheetView tabSelected="1" workbookViewId="0">
      <selection activeCell="A6" sqref="A6"/>
    </sheetView>
  </sheetViews>
  <sheetFormatPr defaultRowHeight="13.5"/>
  <cols>
    <col min="1" max="1" width="26.125" customWidth="1"/>
  </cols>
  <sheetData>
    <row r="1" spans="1:22">
      <c r="B1" s="2" t="s">
        <v>39</v>
      </c>
      <c r="C1" s="2">
        <v>17</v>
      </c>
      <c r="D1" s="2">
        <v>16</v>
      </c>
      <c r="E1" s="2">
        <v>12</v>
      </c>
      <c r="F1" s="2">
        <v>10</v>
      </c>
      <c r="G1" s="2">
        <v>9</v>
      </c>
      <c r="H1" s="2">
        <v>8</v>
      </c>
      <c r="I1" s="2">
        <v>8</v>
      </c>
      <c r="J1" s="2">
        <v>4</v>
      </c>
      <c r="K1" s="2">
        <v>3</v>
      </c>
      <c r="L1" s="2">
        <v>2</v>
      </c>
      <c r="M1" s="2">
        <v>2</v>
      </c>
      <c r="N1" s="2">
        <v>2</v>
      </c>
      <c r="O1" s="2">
        <v>3</v>
      </c>
      <c r="P1" s="2">
        <v>15</v>
      </c>
      <c r="Q1" s="2">
        <v>1</v>
      </c>
      <c r="R1" s="2">
        <v>1</v>
      </c>
      <c r="S1" s="2">
        <v>1</v>
      </c>
      <c r="T1" s="2">
        <v>1</v>
      </c>
      <c r="U1" s="2">
        <v>1</v>
      </c>
      <c r="V1" s="2">
        <v>1</v>
      </c>
    </row>
    <row r="2" spans="1:22"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</row>
    <row r="3" spans="1:22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  <c r="L3" s="2" t="s">
        <v>11</v>
      </c>
      <c r="M3" s="2" t="s">
        <v>12</v>
      </c>
      <c r="N3" s="3" t="s">
        <v>13</v>
      </c>
      <c r="O3" s="2" t="s">
        <v>14</v>
      </c>
      <c r="P3" s="2" t="s">
        <v>15</v>
      </c>
      <c r="Q3" s="2" t="s">
        <v>16</v>
      </c>
      <c r="R3" s="2" t="s">
        <v>17</v>
      </c>
      <c r="S3" s="2" t="s">
        <v>18</v>
      </c>
      <c r="T3" s="2" t="s">
        <v>19</v>
      </c>
      <c r="U3" s="2" t="s">
        <v>20</v>
      </c>
      <c r="V3" s="2" t="s">
        <v>21</v>
      </c>
    </row>
    <row r="4" spans="1:22" ht="15">
      <c r="A4" s="2"/>
      <c r="B4" s="1">
        <v>5472.3069999999998</v>
      </c>
      <c r="C4" s="4">
        <v>41.94614</v>
      </c>
      <c r="D4" s="4">
        <v>62.488010000000003</v>
      </c>
      <c r="E4" s="4">
        <v>354.91410000000002</v>
      </c>
      <c r="F4" s="4">
        <v>735.32039999999995</v>
      </c>
      <c r="G4" s="1">
        <v>227.51740000000001</v>
      </c>
      <c r="H4" s="1">
        <v>37.207439999999998</v>
      </c>
      <c r="I4" s="4">
        <v>205.74590000000001</v>
      </c>
      <c r="J4" s="4">
        <v>0.46517039999999998</v>
      </c>
      <c r="K4" s="4">
        <v>283.2706</v>
      </c>
      <c r="L4" s="4">
        <v>965.60829999999999</v>
      </c>
      <c r="M4" s="4">
        <v>192.6866</v>
      </c>
      <c r="N4" s="4">
        <v>1.7194560000000001</v>
      </c>
      <c r="O4" s="5">
        <v>45.041670000000003</v>
      </c>
      <c r="P4" s="4">
        <v>11.5326</v>
      </c>
      <c r="Q4" s="4">
        <v>80.748109999999997</v>
      </c>
      <c r="R4" s="4">
        <v>1518.6590000000001</v>
      </c>
      <c r="S4" s="4">
        <v>570.95339999999999</v>
      </c>
      <c r="T4" s="4">
        <v>718.0181</v>
      </c>
      <c r="U4" s="6">
        <v>508.75</v>
      </c>
      <c r="V4" s="4">
        <v>216.4606</v>
      </c>
    </row>
    <row r="5" spans="1:22" ht="15">
      <c r="A5" s="2"/>
      <c r="B5" s="1">
        <v>1531.4090000000001</v>
      </c>
      <c r="C5" s="4">
        <v>12.010999999999999</v>
      </c>
      <c r="D5" s="1">
        <v>152.4</v>
      </c>
      <c r="E5" s="4">
        <v>42.805669999999999</v>
      </c>
      <c r="F5" s="1">
        <v>280.79140000000001</v>
      </c>
      <c r="G5" s="1">
        <v>214.458</v>
      </c>
      <c r="H5" s="7">
        <v>117.09480000000001</v>
      </c>
      <c r="I5" s="4">
        <v>302.04509999999999</v>
      </c>
      <c r="J5" s="7">
        <v>6.3494140000000003</v>
      </c>
      <c r="K5" s="4">
        <v>394.48820000000001</v>
      </c>
      <c r="L5" s="6">
        <v>372.22460000000001</v>
      </c>
      <c r="M5" s="6">
        <v>120.33620000000001</v>
      </c>
      <c r="N5" s="6">
        <v>747.12760000000003</v>
      </c>
      <c r="O5" s="5">
        <v>198.92750000000001</v>
      </c>
      <c r="P5" s="1">
        <v>0.68053779999999997</v>
      </c>
      <c r="Q5" s="1"/>
      <c r="R5" s="6"/>
      <c r="S5" s="4"/>
      <c r="T5" s="4"/>
      <c r="U5" s="4"/>
      <c r="V5" s="8"/>
    </row>
    <row r="6" spans="1:22" ht="15">
      <c r="A6" s="2"/>
      <c r="B6" s="1">
        <v>732.7</v>
      </c>
      <c r="C6" s="7">
        <v>375.76310000000001</v>
      </c>
      <c r="D6" s="9">
        <v>229.8</v>
      </c>
      <c r="E6" s="1">
        <v>315.15170000000001</v>
      </c>
      <c r="F6" s="1">
        <v>952.09190000000001</v>
      </c>
      <c r="G6" s="1">
        <v>175.32169999999999</v>
      </c>
      <c r="H6" s="5">
        <v>8.5210270000000005E-2</v>
      </c>
      <c r="I6" s="4">
        <v>247.36590000000001</v>
      </c>
      <c r="J6" s="1">
        <v>0.20397660000000001</v>
      </c>
      <c r="K6" s="4">
        <v>22.962869999999999</v>
      </c>
      <c r="L6" s="4"/>
      <c r="M6" s="4"/>
      <c r="N6" s="4"/>
      <c r="O6" s="8">
        <v>22.026730000000001</v>
      </c>
      <c r="P6" s="1">
        <v>4.5090890000000003</v>
      </c>
      <c r="Q6" s="4"/>
      <c r="R6" s="4"/>
      <c r="S6" s="4"/>
      <c r="T6" s="6"/>
      <c r="U6" s="8"/>
      <c r="V6" s="8"/>
    </row>
    <row r="7" spans="1:22" ht="15">
      <c r="A7" s="2"/>
      <c r="B7" s="9">
        <v>252.459</v>
      </c>
      <c r="C7" s="7">
        <v>222.6584</v>
      </c>
      <c r="D7" s="5">
        <v>35.884810000000002</v>
      </c>
      <c r="E7" s="1">
        <v>307.27999999999997</v>
      </c>
      <c r="F7" s="7">
        <v>185.91589999999999</v>
      </c>
      <c r="G7" s="1">
        <v>490.43400000000003</v>
      </c>
      <c r="H7" s="5">
        <v>80.202479999999994</v>
      </c>
      <c r="I7" s="4">
        <v>84.748909999999995</v>
      </c>
      <c r="J7" s="10">
        <v>10.769869999999999</v>
      </c>
      <c r="K7" s="8"/>
      <c r="L7" s="6"/>
      <c r="M7" s="1"/>
      <c r="N7" s="8"/>
      <c r="O7" s="8"/>
      <c r="P7" s="1">
        <v>69.308210000000003</v>
      </c>
      <c r="Q7" s="6"/>
      <c r="R7" s="4"/>
      <c r="S7" s="6"/>
      <c r="T7" s="4"/>
      <c r="U7" s="8"/>
      <c r="V7" s="8"/>
    </row>
    <row r="8" spans="1:22" ht="15">
      <c r="A8" s="2"/>
      <c r="B8" s="5">
        <v>243.28960000000001</v>
      </c>
      <c r="C8" s="7">
        <v>416.71190000000001</v>
      </c>
      <c r="D8" s="6">
        <v>534.49339999999995</v>
      </c>
      <c r="E8" s="7">
        <v>306.88099999999997</v>
      </c>
      <c r="F8" s="7">
        <v>3737.404</v>
      </c>
      <c r="G8" s="1">
        <v>1179.614</v>
      </c>
      <c r="H8" s="5">
        <v>0.1849681</v>
      </c>
      <c r="I8" s="5">
        <v>441.17610000000002</v>
      </c>
      <c r="J8" s="8"/>
      <c r="K8" s="8"/>
      <c r="L8" s="4"/>
      <c r="M8" s="4"/>
      <c r="N8" s="8"/>
      <c r="O8" s="8"/>
      <c r="P8" s="7">
        <v>0.1641281</v>
      </c>
      <c r="Q8" s="4"/>
      <c r="R8" s="4"/>
      <c r="S8" s="4"/>
      <c r="T8" s="8"/>
      <c r="U8" s="8"/>
      <c r="V8" s="8"/>
    </row>
    <row r="9" spans="1:22" ht="15">
      <c r="A9" s="2"/>
      <c r="B9" s="5">
        <v>317.65910000000002</v>
      </c>
      <c r="C9" s="5">
        <v>1116.55</v>
      </c>
      <c r="D9" s="1">
        <v>183.72059999999999</v>
      </c>
      <c r="E9" s="5">
        <v>2972.9250000000002</v>
      </c>
      <c r="F9" s="1">
        <v>549.47720000000004</v>
      </c>
      <c r="G9" s="6">
        <v>94.780709999999999</v>
      </c>
      <c r="H9" s="1">
        <v>0.65263979999999999</v>
      </c>
      <c r="I9" s="1">
        <v>1618.088</v>
      </c>
      <c r="J9" s="8"/>
      <c r="K9" s="8"/>
      <c r="L9" s="1"/>
      <c r="M9" s="6"/>
      <c r="N9" s="8"/>
      <c r="O9" s="8"/>
      <c r="P9" s="1">
        <v>36.068899999999999</v>
      </c>
      <c r="Q9" s="4"/>
      <c r="R9" s="6"/>
      <c r="S9" s="8"/>
      <c r="T9" s="8"/>
      <c r="U9" s="8"/>
      <c r="V9" s="8"/>
    </row>
    <row r="10" spans="1:22" ht="15">
      <c r="A10" s="2"/>
      <c r="B10" s="5">
        <v>2047.13</v>
      </c>
      <c r="C10" s="5">
        <v>1387.269</v>
      </c>
      <c r="D10" s="5">
        <v>79.053110000000004</v>
      </c>
      <c r="E10" s="5">
        <v>921.6386</v>
      </c>
      <c r="F10" s="1">
        <v>1121.9659999999999</v>
      </c>
      <c r="G10" s="4">
        <v>237.20500000000001</v>
      </c>
      <c r="H10" s="4">
        <v>3.8045429999999998</v>
      </c>
      <c r="I10" s="4">
        <v>172.5394</v>
      </c>
      <c r="J10" s="8"/>
      <c r="K10" s="8"/>
      <c r="L10" s="4"/>
      <c r="M10" s="4"/>
      <c r="N10" s="8"/>
      <c r="O10" s="8"/>
      <c r="P10" s="1">
        <v>117.43819999999999</v>
      </c>
      <c r="Q10" s="4"/>
      <c r="R10" s="4"/>
      <c r="S10" s="8"/>
      <c r="T10" s="8"/>
      <c r="U10" s="8"/>
      <c r="V10" s="8"/>
    </row>
    <row r="11" spans="1:22" ht="15">
      <c r="A11" s="2"/>
      <c r="B11" s="1">
        <v>4831.3620000000001</v>
      </c>
      <c r="C11" s="5">
        <v>199.93350000000001</v>
      </c>
      <c r="D11" s="5">
        <v>51.407609999999998</v>
      </c>
      <c r="E11" s="1">
        <v>1223.143</v>
      </c>
      <c r="F11" s="5">
        <v>214.9597</v>
      </c>
      <c r="G11" s="4">
        <v>261.46519999999998</v>
      </c>
      <c r="H11" s="4">
        <v>0.32257740000000001</v>
      </c>
      <c r="I11" s="4">
        <v>35.679670000000002</v>
      </c>
      <c r="J11" s="8"/>
      <c r="K11" s="8"/>
      <c r="L11" s="6"/>
      <c r="M11" s="4"/>
      <c r="N11" s="8"/>
      <c r="O11" s="8"/>
      <c r="P11" s="7">
        <v>359.94200000000001</v>
      </c>
      <c r="Q11" s="6"/>
      <c r="R11" s="8"/>
      <c r="S11" s="8"/>
      <c r="T11" s="8"/>
      <c r="U11" s="8"/>
      <c r="V11" s="8"/>
    </row>
    <row r="12" spans="1:22" ht="15">
      <c r="A12" s="2"/>
      <c r="B12" s="1">
        <v>185.6002</v>
      </c>
      <c r="C12" s="1">
        <v>402.01089999999999</v>
      </c>
      <c r="D12" s="5">
        <v>95.175899999999999</v>
      </c>
      <c r="E12" s="1">
        <v>406.74400000000003</v>
      </c>
      <c r="F12" s="10">
        <v>354.58800000000002</v>
      </c>
      <c r="G12" s="4">
        <v>503.6114</v>
      </c>
      <c r="H12" s="8"/>
      <c r="I12" s="8"/>
      <c r="J12" s="8"/>
      <c r="K12" s="8"/>
      <c r="L12" s="4"/>
      <c r="M12" s="4"/>
      <c r="N12" s="8"/>
      <c r="O12" s="8"/>
      <c r="P12" s="5">
        <v>6.363937</v>
      </c>
      <c r="Q12" s="4"/>
      <c r="R12" s="8"/>
      <c r="S12" s="8"/>
      <c r="T12" s="8"/>
      <c r="U12" s="8"/>
      <c r="V12" s="8"/>
    </row>
    <row r="13" spans="1:22" ht="15">
      <c r="A13" s="2"/>
      <c r="B13" s="1">
        <v>298.1413</v>
      </c>
      <c r="C13" s="5">
        <v>148.63310000000001</v>
      </c>
      <c r="D13" s="5">
        <v>257.77229999999997</v>
      </c>
      <c r="E13" s="7">
        <v>17.799489999999999</v>
      </c>
      <c r="F13" s="6">
        <v>284.49779999999998</v>
      </c>
      <c r="G13" s="8"/>
      <c r="H13" s="8"/>
      <c r="I13" s="8"/>
      <c r="J13" s="8"/>
      <c r="K13" s="8"/>
      <c r="L13" s="4"/>
      <c r="M13" s="6"/>
      <c r="N13" s="8"/>
      <c r="O13" s="8"/>
      <c r="P13" s="1">
        <v>11.970929999999999</v>
      </c>
      <c r="Q13" s="8"/>
      <c r="R13" s="8"/>
      <c r="S13" s="8"/>
      <c r="T13" s="8"/>
      <c r="U13" s="8"/>
      <c r="V13" s="8"/>
    </row>
    <row r="14" spans="1:22" ht="15">
      <c r="A14" s="2"/>
      <c r="B14" s="7">
        <v>74.325779999999995</v>
      </c>
      <c r="C14" s="10">
        <v>55.055929999999996</v>
      </c>
      <c r="D14" s="5">
        <v>42.833419999999997</v>
      </c>
      <c r="E14" s="6">
        <v>381.11590000000001</v>
      </c>
      <c r="F14" s="8"/>
      <c r="G14" s="8"/>
      <c r="H14" s="8"/>
      <c r="I14" s="8"/>
      <c r="J14" s="8"/>
      <c r="K14" s="8"/>
      <c r="L14" s="4"/>
      <c r="M14" s="4"/>
      <c r="N14" s="8"/>
      <c r="O14" s="8"/>
      <c r="P14" s="7">
        <v>12.71759</v>
      </c>
      <c r="Q14" s="8"/>
      <c r="R14" s="8"/>
      <c r="S14" s="8"/>
      <c r="T14" s="8"/>
      <c r="U14" s="8"/>
      <c r="V14" s="8"/>
    </row>
    <row r="15" spans="1:22" ht="15">
      <c r="A15" s="2"/>
      <c r="B15" s="7">
        <v>993.74829999999997</v>
      </c>
      <c r="C15" s="4">
        <v>146.52369999999999</v>
      </c>
      <c r="D15" s="5">
        <v>588.18309999999997</v>
      </c>
      <c r="E15" s="4">
        <v>1401.865</v>
      </c>
      <c r="F15" s="8"/>
      <c r="G15" s="8"/>
      <c r="H15" s="8"/>
      <c r="I15" s="8"/>
      <c r="J15" s="8"/>
      <c r="K15" s="8"/>
      <c r="L15" s="6"/>
      <c r="M15" s="8"/>
      <c r="N15" s="8"/>
      <c r="O15" s="8"/>
      <c r="P15" s="1">
        <v>179.47059999999999</v>
      </c>
      <c r="Q15" s="8"/>
      <c r="R15" s="8"/>
      <c r="S15" s="8"/>
      <c r="T15" s="8"/>
      <c r="U15" s="8"/>
      <c r="V15" s="8"/>
    </row>
    <row r="16" spans="1:22" ht="15">
      <c r="A16" s="2"/>
      <c r="B16" s="11">
        <v>373.83980000000003</v>
      </c>
      <c r="C16" s="6">
        <v>1880.992</v>
      </c>
      <c r="D16" s="4">
        <v>115.66160000000001</v>
      </c>
      <c r="E16" s="8"/>
      <c r="F16" s="8"/>
      <c r="G16" s="8"/>
      <c r="H16" s="8"/>
      <c r="I16" s="8"/>
      <c r="J16" s="8"/>
      <c r="K16" s="8"/>
      <c r="L16" s="4"/>
      <c r="M16" s="8"/>
      <c r="N16" s="8"/>
      <c r="O16" s="8"/>
      <c r="P16" s="1">
        <v>10.76018</v>
      </c>
      <c r="Q16" s="8"/>
      <c r="R16" s="8"/>
      <c r="S16" s="8"/>
      <c r="T16" s="8"/>
      <c r="U16" s="8"/>
      <c r="V16" s="8"/>
    </row>
    <row r="17" spans="1:22" ht="15">
      <c r="A17" s="2"/>
      <c r="B17" s="4">
        <v>106.8657</v>
      </c>
      <c r="C17" s="4">
        <v>348.37909999999999</v>
      </c>
      <c r="D17" s="4">
        <v>23.726569999999999</v>
      </c>
      <c r="E17" s="8"/>
      <c r="F17" s="8"/>
      <c r="G17" s="8"/>
      <c r="H17" s="8"/>
      <c r="I17" s="8"/>
      <c r="J17" s="8"/>
      <c r="K17" s="8"/>
      <c r="L17" s="8"/>
      <c r="M17" s="8"/>
      <c r="N17" s="8"/>
      <c r="O17" s="8"/>
      <c r="P17" s="1">
        <v>666.7432</v>
      </c>
      <c r="Q17" s="8"/>
      <c r="R17" s="8"/>
      <c r="S17" s="8"/>
      <c r="T17" s="8"/>
      <c r="U17" s="8"/>
      <c r="V17" s="8"/>
    </row>
    <row r="18" spans="1:22" ht="15">
      <c r="A18" s="2"/>
      <c r="B18" s="4">
        <v>189.12020000000001</v>
      </c>
      <c r="C18" s="4">
        <v>2622.5729999999999</v>
      </c>
      <c r="D18" s="4">
        <v>242.2809</v>
      </c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7">
        <v>50.138489999999997</v>
      </c>
      <c r="Q18" s="8"/>
      <c r="R18" s="8"/>
      <c r="S18" s="8"/>
      <c r="T18" s="8"/>
      <c r="U18" s="8"/>
      <c r="V18" s="8"/>
    </row>
    <row r="19" spans="1:22" ht="14.25">
      <c r="A19" s="2"/>
      <c r="B19" s="4">
        <v>382.92129999999997</v>
      </c>
      <c r="C19" s="4">
        <v>101.45189999999999</v>
      </c>
      <c r="D19" s="4">
        <v>23.51745</v>
      </c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2"/>
      <c r="Q19" s="8"/>
      <c r="R19" s="8"/>
      <c r="S19" s="8"/>
      <c r="T19" s="8"/>
      <c r="U19" s="8"/>
      <c r="V19" s="8"/>
    </row>
    <row r="20" spans="1:22" ht="14.25">
      <c r="A20" s="2"/>
      <c r="B20" s="4">
        <v>240.36109999999999</v>
      </c>
      <c r="C20" s="4">
        <v>803.25890000000004</v>
      </c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2"/>
      <c r="Q20" s="8"/>
      <c r="R20" s="8"/>
      <c r="S20" s="8"/>
      <c r="T20" s="8"/>
      <c r="U20" s="8"/>
      <c r="V20" s="8"/>
    </row>
    <row r="21" spans="1:22" ht="14.25">
      <c r="A21" s="2"/>
      <c r="B21" s="4">
        <v>113.4555</v>
      </c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2"/>
      <c r="Q21" s="8"/>
      <c r="R21" s="8"/>
      <c r="S21" s="8"/>
      <c r="T21" s="8"/>
      <c r="U21" s="8"/>
      <c r="V21" s="8"/>
    </row>
    <row r="22" spans="1:22" ht="14.25">
      <c r="A22" s="2"/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2"/>
      <c r="Q22" s="8"/>
      <c r="R22" s="8"/>
      <c r="S22" s="8"/>
      <c r="T22" s="8"/>
      <c r="U22" s="8"/>
      <c r="V22" s="8"/>
    </row>
    <row r="23" spans="1:22" ht="14.25">
      <c r="A23" s="11" t="s">
        <v>41</v>
      </c>
      <c r="B23" s="2">
        <f>QUARTILE(B4:B21,4)</f>
        <v>5472.3069999999998</v>
      </c>
      <c r="C23" s="2">
        <f t="shared" ref="C23:L23" si="0">QUARTILE(C4:C21,4)</f>
        <v>2622.5729999999999</v>
      </c>
      <c r="D23" s="2">
        <f t="shared" si="0"/>
        <v>588.18309999999997</v>
      </c>
      <c r="E23" s="2">
        <f t="shared" si="0"/>
        <v>2972.9250000000002</v>
      </c>
      <c r="F23" s="2">
        <f t="shared" si="0"/>
        <v>3737.404</v>
      </c>
      <c r="G23" s="2">
        <f t="shared" si="0"/>
        <v>1179.614</v>
      </c>
      <c r="H23" s="2">
        <f t="shared" si="0"/>
        <v>117.09480000000001</v>
      </c>
      <c r="I23" s="2">
        <f t="shared" si="0"/>
        <v>1618.088</v>
      </c>
      <c r="J23" s="2">
        <f t="shared" si="0"/>
        <v>10.769869999999999</v>
      </c>
      <c r="K23" s="2">
        <f t="shared" si="0"/>
        <v>394.48820000000001</v>
      </c>
      <c r="L23" s="2">
        <f t="shared" si="0"/>
        <v>965.60829999999999</v>
      </c>
      <c r="M23" s="2">
        <f>QUARTILE(M4:M21,4)</f>
        <v>192.6866</v>
      </c>
      <c r="N23" s="2">
        <f>QUARTILE(N4:N21,4)</f>
        <v>747.12760000000003</v>
      </c>
      <c r="O23" s="2">
        <f>QUARTILE(O4:O21,4)</f>
        <v>198.92750000000001</v>
      </c>
      <c r="P23" s="2">
        <f>QUARTILE(P4:P21,4)</f>
        <v>666.7432</v>
      </c>
    </row>
    <row r="24" spans="1:22" ht="14.25">
      <c r="A24" s="12" t="s">
        <v>44</v>
      </c>
      <c r="B24" s="2">
        <f>QUARTILE(B4:B21,3)</f>
        <v>928.48622499999999</v>
      </c>
      <c r="C24" s="2">
        <f t="shared" ref="C24:L24" si="1">QUARTILE(C4:C21,3)</f>
        <v>803.25890000000004</v>
      </c>
      <c r="D24" s="2">
        <f t="shared" si="1"/>
        <v>232.92022500000002</v>
      </c>
      <c r="E24" s="2">
        <f t="shared" si="1"/>
        <v>997.01469999999995</v>
      </c>
      <c r="F24" s="2">
        <f t="shared" si="1"/>
        <v>897.89902499999994</v>
      </c>
      <c r="G24" s="2">
        <f t="shared" si="1"/>
        <v>490.43400000000003</v>
      </c>
      <c r="H24" s="2">
        <f t="shared" si="1"/>
        <v>47.956199999999995</v>
      </c>
      <c r="I24" s="2">
        <f t="shared" si="1"/>
        <v>336.82785000000001</v>
      </c>
      <c r="J24" s="2">
        <f t="shared" si="1"/>
        <v>7.4545279999999998</v>
      </c>
      <c r="K24" s="2">
        <f t="shared" si="1"/>
        <v>338.87940000000003</v>
      </c>
      <c r="L24" s="2">
        <f t="shared" si="1"/>
        <v>817.26237500000002</v>
      </c>
      <c r="M24" s="2">
        <f>QUARTILE(M4:M21,3)</f>
        <v>174.59899999999999</v>
      </c>
      <c r="N24" s="2">
        <f>QUARTILE(N4:N21,3)</f>
        <v>560.77556400000003</v>
      </c>
      <c r="O24" s="2">
        <f>QUARTILE(O4:O21,3)</f>
        <v>121.98458500000001</v>
      </c>
      <c r="P24" s="2">
        <f>QUARTILE(P4:P22,3)</f>
        <v>93.373204999999999</v>
      </c>
    </row>
    <row r="25" spans="1:22" ht="14.25">
      <c r="A25" s="11" t="s">
        <v>42</v>
      </c>
      <c r="B25" s="2">
        <f>QUARTILE(B4:B22,2)</f>
        <v>307.90020000000004</v>
      </c>
      <c r="C25" s="2">
        <f t="shared" ref="C25:M25" si="2">QUARTILE(C4:C22,2)</f>
        <v>348.37909999999999</v>
      </c>
      <c r="D25" s="2">
        <f t="shared" si="2"/>
        <v>105.41875</v>
      </c>
      <c r="E25" s="2">
        <f t="shared" si="2"/>
        <v>368.01499999999999</v>
      </c>
      <c r="F25" s="2">
        <f t="shared" si="2"/>
        <v>452.0326</v>
      </c>
      <c r="G25" s="2">
        <f t="shared" si="2"/>
        <v>237.20500000000001</v>
      </c>
      <c r="H25" s="2">
        <f t="shared" si="2"/>
        <v>2.2285914</v>
      </c>
      <c r="I25" s="2">
        <f t="shared" si="2"/>
        <v>226.55590000000001</v>
      </c>
      <c r="J25" s="2">
        <f t="shared" si="2"/>
        <v>3.4072922000000001</v>
      </c>
      <c r="K25" s="2">
        <f t="shared" si="2"/>
        <v>283.2706</v>
      </c>
      <c r="L25" s="2">
        <f t="shared" si="2"/>
        <v>668.91644999999994</v>
      </c>
      <c r="M25" s="2">
        <f t="shared" si="2"/>
        <v>156.51140000000001</v>
      </c>
      <c r="N25" s="2">
        <f>QUARTILE(N4:N22,2)</f>
        <v>374.42352799999998</v>
      </c>
      <c r="O25" s="2">
        <f>QUARTILE(O4:O22,2)</f>
        <v>45.041670000000003</v>
      </c>
      <c r="P25" s="2">
        <f>QUARTILE(P4:P21,2)</f>
        <v>12.71759</v>
      </c>
    </row>
    <row r="26" spans="1:22" ht="14.25">
      <c r="A26" s="12" t="s">
        <v>43</v>
      </c>
      <c r="B26" s="2">
        <f>QUARTILE(B4:B21,1)</f>
        <v>201.93042500000001</v>
      </c>
      <c r="C26" s="2">
        <f t="shared" ref="C26:L26" si="3">QUARTILE(C4:C21,1)</f>
        <v>146.52369999999999</v>
      </c>
      <c r="D26" s="2">
        <f t="shared" si="3"/>
        <v>49.264062499999994</v>
      </c>
      <c r="E26" s="2">
        <f t="shared" si="3"/>
        <v>307.18025</v>
      </c>
      <c r="F26" s="2">
        <f t="shared" si="3"/>
        <v>281.71800000000002</v>
      </c>
      <c r="G26" s="2">
        <f t="shared" si="3"/>
        <v>214.458</v>
      </c>
      <c r="H26" s="2">
        <f t="shared" si="3"/>
        <v>0.288175075</v>
      </c>
      <c r="I26" s="2">
        <f t="shared" si="3"/>
        <v>150.59177750000001</v>
      </c>
      <c r="J26" s="2">
        <f t="shared" si="3"/>
        <v>0.39987194999999998</v>
      </c>
      <c r="K26" s="2">
        <f t="shared" si="3"/>
        <v>153.11673500000001</v>
      </c>
      <c r="L26" s="2">
        <f t="shared" si="3"/>
        <v>520.57052499999998</v>
      </c>
      <c r="M26" s="2">
        <f>QUARTILE(M4:M21,1)</f>
        <v>138.4238</v>
      </c>
      <c r="N26" s="2">
        <f>QUARTILE(N4:N21,1)</f>
        <v>188.07149200000001</v>
      </c>
      <c r="O26" s="2">
        <f>QUARTILE(O4:O21,1)</f>
        <v>33.534199999999998</v>
      </c>
      <c r="P26" s="2">
        <f>QUARTILE(P4:P21,1)</f>
        <v>8.5620584999999991</v>
      </c>
    </row>
    <row r="27" spans="1:22" ht="14.25">
      <c r="A27" s="11" t="s">
        <v>40</v>
      </c>
      <c r="B27" s="2">
        <f>QUARTILE(B4:B21,0)</f>
        <v>74.325779999999995</v>
      </c>
      <c r="C27" s="2">
        <f t="shared" ref="C27:L27" si="4">QUARTILE(C4:C21,0)</f>
        <v>12.010999999999999</v>
      </c>
      <c r="D27" s="2">
        <f t="shared" si="4"/>
        <v>23.51745</v>
      </c>
      <c r="E27" s="2">
        <f t="shared" si="4"/>
        <v>17.799489999999999</v>
      </c>
      <c r="F27" s="2">
        <f t="shared" si="4"/>
        <v>185.91589999999999</v>
      </c>
      <c r="G27" s="2">
        <f t="shared" si="4"/>
        <v>94.780709999999999</v>
      </c>
      <c r="H27" s="2">
        <f t="shared" si="4"/>
        <v>8.5210270000000005E-2</v>
      </c>
      <c r="I27" s="2">
        <f t="shared" si="4"/>
        <v>35.679670000000002</v>
      </c>
      <c r="J27" s="2">
        <f t="shared" si="4"/>
        <v>0.20397660000000001</v>
      </c>
      <c r="K27" s="2">
        <f t="shared" si="4"/>
        <v>22.962869999999999</v>
      </c>
      <c r="L27" s="2">
        <f t="shared" si="4"/>
        <v>372.22460000000001</v>
      </c>
      <c r="M27" s="2">
        <f>QUARTILE(M4:M21,0)</f>
        <v>120.33620000000001</v>
      </c>
      <c r="N27" s="2">
        <f>QUARTILE(N4:N21,0)</f>
        <v>1.7194560000000001</v>
      </c>
      <c r="O27" s="2">
        <f>QUARTILE(O4:O21,0)</f>
        <v>22.026730000000001</v>
      </c>
      <c r="P27" s="2">
        <f>QUARTILE(P4:P21,0)</f>
        <v>0.1641281</v>
      </c>
    </row>
    <row r="28" spans="1:22" ht="14.25">
      <c r="A28" s="11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</row>
    <row r="29" spans="1:22" ht="14.25">
      <c r="A29" s="11" t="s">
        <v>45</v>
      </c>
      <c r="B29" s="2">
        <f>B23-B24</f>
        <v>4543.8207750000001</v>
      </c>
      <c r="C29" s="2">
        <f t="shared" ref="C29:M29" si="5">C23-C24</f>
        <v>1819.3140999999998</v>
      </c>
      <c r="D29" s="2">
        <f t="shared" si="5"/>
        <v>355.26287499999995</v>
      </c>
      <c r="E29" s="2">
        <f t="shared" si="5"/>
        <v>1975.9103000000002</v>
      </c>
      <c r="F29" s="2">
        <f t="shared" si="5"/>
        <v>2839.5049749999998</v>
      </c>
      <c r="G29" s="2">
        <f t="shared" si="5"/>
        <v>689.18000000000006</v>
      </c>
      <c r="H29" s="2">
        <f t="shared" si="5"/>
        <v>69.138600000000011</v>
      </c>
      <c r="I29" s="2">
        <f t="shared" si="5"/>
        <v>1281.2601500000001</v>
      </c>
      <c r="J29" s="2">
        <f t="shared" si="5"/>
        <v>3.3153419999999993</v>
      </c>
      <c r="K29" s="2">
        <f t="shared" si="5"/>
        <v>55.608799999999974</v>
      </c>
      <c r="L29" s="2">
        <f t="shared" si="5"/>
        <v>148.34592499999997</v>
      </c>
      <c r="M29" s="2">
        <f t="shared" si="5"/>
        <v>18.087600000000009</v>
      </c>
      <c r="N29" s="2">
        <f>N23-N24</f>
        <v>186.352036</v>
      </c>
      <c r="O29" s="2">
        <f t="shared" ref="O29:P31" si="6">O23-O24</f>
        <v>76.942914999999999</v>
      </c>
      <c r="P29" s="2">
        <f t="shared" si="6"/>
        <v>573.36999500000002</v>
      </c>
    </row>
    <row r="30" spans="1:22" ht="14.25">
      <c r="A30" s="11" t="s">
        <v>46</v>
      </c>
      <c r="B30" s="2">
        <f t="shared" ref="B30:M31" si="7">B24-B25</f>
        <v>620.58602499999995</v>
      </c>
      <c r="C30" s="2">
        <f t="shared" si="7"/>
        <v>454.87980000000005</v>
      </c>
      <c r="D30" s="2">
        <f t="shared" si="7"/>
        <v>127.50147500000001</v>
      </c>
      <c r="E30" s="2">
        <f t="shared" si="7"/>
        <v>628.99969999999996</v>
      </c>
      <c r="F30" s="2">
        <f t="shared" si="7"/>
        <v>445.86642499999994</v>
      </c>
      <c r="G30" s="2">
        <f t="shared" si="7"/>
        <v>253.22900000000001</v>
      </c>
      <c r="H30" s="2">
        <f t="shared" si="7"/>
        <v>45.727608599999996</v>
      </c>
      <c r="I30" s="2">
        <f t="shared" si="7"/>
        <v>110.27195</v>
      </c>
      <c r="J30" s="2">
        <f t="shared" si="7"/>
        <v>4.0472357999999993</v>
      </c>
      <c r="K30" s="2">
        <f t="shared" si="7"/>
        <v>55.608800000000031</v>
      </c>
      <c r="L30" s="2">
        <f t="shared" si="7"/>
        <v>148.34592500000008</v>
      </c>
      <c r="M30" s="2">
        <f t="shared" si="7"/>
        <v>18.087599999999981</v>
      </c>
      <c r="N30" s="2">
        <f>N24-N25</f>
        <v>186.35203600000006</v>
      </c>
      <c r="O30" s="2">
        <f t="shared" si="6"/>
        <v>76.942914999999999</v>
      </c>
      <c r="P30" s="2">
        <f t="shared" si="6"/>
        <v>80.655614999999997</v>
      </c>
    </row>
    <row r="31" spans="1:22" ht="14.25">
      <c r="A31" s="11" t="s">
        <v>47</v>
      </c>
      <c r="B31" s="2">
        <f t="shared" si="7"/>
        <v>105.96977500000003</v>
      </c>
      <c r="C31" s="2">
        <f>C25-C26</f>
        <v>201.8554</v>
      </c>
      <c r="D31" s="2">
        <f t="shared" si="7"/>
        <v>56.154687500000009</v>
      </c>
      <c r="E31" s="2">
        <f t="shared" si="7"/>
        <v>60.834749999999985</v>
      </c>
      <c r="F31" s="2">
        <f t="shared" si="7"/>
        <v>170.31459999999998</v>
      </c>
      <c r="G31" s="2">
        <f t="shared" si="7"/>
        <v>22.747000000000014</v>
      </c>
      <c r="H31" s="2">
        <f t="shared" si="7"/>
        <v>1.9404163249999999</v>
      </c>
      <c r="I31" s="2">
        <f t="shared" si="7"/>
        <v>75.964122500000002</v>
      </c>
      <c r="J31" s="2">
        <f t="shared" si="7"/>
        <v>3.00742025</v>
      </c>
      <c r="K31" s="2">
        <f t="shared" si="7"/>
        <v>130.153865</v>
      </c>
      <c r="L31" s="2">
        <f t="shared" si="7"/>
        <v>148.34592499999997</v>
      </c>
      <c r="M31" s="2">
        <f t="shared" si="7"/>
        <v>18.087600000000009</v>
      </c>
      <c r="N31" s="2">
        <f>N25-N26</f>
        <v>186.35203599999997</v>
      </c>
      <c r="O31" s="2">
        <f t="shared" si="6"/>
        <v>11.507470000000005</v>
      </c>
      <c r="P31" s="2">
        <f t="shared" si="6"/>
        <v>4.1555315000000004</v>
      </c>
    </row>
    <row r="32" spans="1:22" ht="14.25">
      <c r="A32" s="12" t="s">
        <v>43</v>
      </c>
      <c r="B32" s="2">
        <f>B26</f>
        <v>201.93042500000001</v>
      </c>
      <c r="C32" s="2">
        <f>C26</f>
        <v>146.52369999999999</v>
      </c>
      <c r="D32" s="2">
        <f t="shared" ref="D32:M32" si="8">D26</f>
        <v>49.264062499999994</v>
      </c>
      <c r="E32" s="2">
        <f t="shared" si="8"/>
        <v>307.18025</v>
      </c>
      <c r="F32" s="2">
        <f t="shared" si="8"/>
        <v>281.71800000000002</v>
      </c>
      <c r="G32" s="2">
        <f t="shared" si="8"/>
        <v>214.458</v>
      </c>
      <c r="H32" s="2">
        <f t="shared" si="8"/>
        <v>0.288175075</v>
      </c>
      <c r="I32" s="2">
        <f t="shared" si="8"/>
        <v>150.59177750000001</v>
      </c>
      <c r="J32" s="2">
        <f t="shared" si="8"/>
        <v>0.39987194999999998</v>
      </c>
      <c r="K32" s="2">
        <f t="shared" si="8"/>
        <v>153.11673500000001</v>
      </c>
      <c r="L32" s="2">
        <f t="shared" si="8"/>
        <v>520.57052499999998</v>
      </c>
      <c r="M32" s="2">
        <f t="shared" si="8"/>
        <v>138.4238</v>
      </c>
      <c r="N32" s="2">
        <f>N26</f>
        <v>188.07149200000001</v>
      </c>
      <c r="O32" s="2">
        <f>O26</f>
        <v>33.534199999999998</v>
      </c>
      <c r="P32" s="2">
        <f>P26</f>
        <v>8.5620584999999991</v>
      </c>
    </row>
    <row r="33" spans="1:22" ht="14.25">
      <c r="A33" s="12" t="s">
        <v>48</v>
      </c>
      <c r="B33" s="2">
        <f t="shared" ref="B33:M33" si="9">B26-B27</f>
        <v>127.60464500000002</v>
      </c>
      <c r="C33" s="2">
        <f>C26-C27</f>
        <v>134.5127</v>
      </c>
      <c r="D33" s="2">
        <f t="shared" si="9"/>
        <v>25.746612499999994</v>
      </c>
      <c r="E33" s="2">
        <f t="shared" si="9"/>
        <v>289.38076000000001</v>
      </c>
      <c r="F33" s="2">
        <f t="shared" si="9"/>
        <v>95.802100000000024</v>
      </c>
      <c r="G33" s="2">
        <f t="shared" si="9"/>
        <v>119.67729</v>
      </c>
      <c r="H33" s="2">
        <f t="shared" si="9"/>
        <v>0.202964805</v>
      </c>
      <c r="I33" s="2">
        <f t="shared" si="9"/>
        <v>114.9121075</v>
      </c>
      <c r="J33" s="2">
        <f t="shared" si="9"/>
        <v>0.19589534999999997</v>
      </c>
      <c r="K33" s="2">
        <f t="shared" si="9"/>
        <v>130.153865</v>
      </c>
      <c r="L33" s="2">
        <f t="shared" si="9"/>
        <v>148.34592499999997</v>
      </c>
      <c r="M33" s="2">
        <f t="shared" si="9"/>
        <v>18.087599999999995</v>
      </c>
      <c r="N33" s="2">
        <f>N26-N27</f>
        <v>186.352036</v>
      </c>
      <c r="O33" s="2">
        <f>O26-O27</f>
        <v>11.507469999999998</v>
      </c>
      <c r="P33" s="2">
        <f>P26-P27</f>
        <v>8.3979303999999999</v>
      </c>
    </row>
    <row r="34" spans="1:22" ht="14.25">
      <c r="A34" s="11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</row>
    <row r="35" spans="1:22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</row>
    <row r="36" spans="1:22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</row>
    <row r="37" spans="1:22">
      <c r="A37" s="2" t="s">
        <v>22</v>
      </c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</row>
    <row r="38" spans="1:22">
      <c r="A38" s="2"/>
      <c r="B38" s="2" t="s">
        <v>1</v>
      </c>
      <c r="C38" s="2" t="s">
        <v>2</v>
      </c>
      <c r="D38" s="2" t="s">
        <v>3</v>
      </c>
      <c r="E38" s="2" t="s">
        <v>4</v>
      </c>
      <c r="F38" s="2" t="s">
        <v>5</v>
      </c>
      <c r="G38" s="2" t="s">
        <v>6</v>
      </c>
      <c r="H38" s="2" t="s">
        <v>7</v>
      </c>
      <c r="I38" s="2" t="s">
        <v>8</v>
      </c>
      <c r="J38" s="2" t="s">
        <v>9</v>
      </c>
      <c r="K38" s="2" t="s">
        <v>10</v>
      </c>
      <c r="L38" s="2" t="s">
        <v>11</v>
      </c>
      <c r="M38" s="2" t="s">
        <v>12</v>
      </c>
      <c r="N38" s="3" t="s">
        <v>13</v>
      </c>
      <c r="O38" s="2" t="s">
        <v>23</v>
      </c>
      <c r="P38" s="2" t="s">
        <v>24</v>
      </c>
      <c r="Q38" s="2" t="s">
        <v>16</v>
      </c>
      <c r="R38" s="2" t="s">
        <v>17</v>
      </c>
      <c r="S38" s="2" t="s">
        <v>25</v>
      </c>
      <c r="T38" s="2" t="s">
        <v>19</v>
      </c>
      <c r="U38" s="2" t="s">
        <v>20</v>
      </c>
      <c r="V38" s="2" t="s">
        <v>21</v>
      </c>
    </row>
    <row r="39" spans="1:22" ht="15">
      <c r="A39" s="2"/>
      <c r="B39" s="1">
        <v>283.09320000000002</v>
      </c>
      <c r="C39" s="4">
        <v>0.61421309999999996</v>
      </c>
      <c r="D39" s="4">
        <v>27.452770000000001</v>
      </c>
      <c r="E39" s="4">
        <v>233.7723</v>
      </c>
      <c r="F39" s="4">
        <v>238.42500000000001</v>
      </c>
      <c r="G39" s="1">
        <v>34.622590000000002</v>
      </c>
      <c r="H39" s="1">
        <v>19.269079999999999</v>
      </c>
      <c r="I39" s="4">
        <v>123.63509999999999</v>
      </c>
      <c r="J39" s="4">
        <v>1.0184530000000001</v>
      </c>
      <c r="K39" s="4">
        <v>421.87130000000002</v>
      </c>
      <c r="L39" s="4">
        <v>35.068890000000003</v>
      </c>
      <c r="M39" s="4">
        <v>59.052869999999999</v>
      </c>
      <c r="N39" s="4">
        <v>3.0129540000000001</v>
      </c>
      <c r="O39" s="5">
        <v>2.7575430000000001</v>
      </c>
      <c r="P39" s="4">
        <v>1.5054430000000001</v>
      </c>
      <c r="Q39" s="4">
        <v>42.722209999999997</v>
      </c>
      <c r="R39" s="4">
        <v>43.941420000000001</v>
      </c>
      <c r="S39" s="4">
        <v>26.136369999999999</v>
      </c>
      <c r="T39" s="4">
        <v>146.8655</v>
      </c>
      <c r="U39" s="6">
        <v>10.14446</v>
      </c>
      <c r="V39" s="4">
        <v>58.556809999999999</v>
      </c>
    </row>
    <row r="40" spans="1:22" ht="15">
      <c r="A40" s="2"/>
      <c r="B40" s="1">
        <v>530.38279999999997</v>
      </c>
      <c r="C40" s="4">
        <v>9.7367010000000001</v>
      </c>
      <c r="D40" s="1">
        <v>305.8</v>
      </c>
      <c r="E40" s="4">
        <v>23.618020000000001</v>
      </c>
      <c r="F40" s="1">
        <v>162.47620000000001</v>
      </c>
      <c r="G40" s="1">
        <v>3.6725620000000001</v>
      </c>
      <c r="H40" s="7">
        <v>56.305599999999998</v>
      </c>
      <c r="I40" s="4">
        <v>55.210230000000003</v>
      </c>
      <c r="J40" s="7">
        <v>1.7668159999999999</v>
      </c>
      <c r="K40" s="4">
        <v>23.991489999999999</v>
      </c>
      <c r="L40" s="6">
        <v>52.475949999999997</v>
      </c>
      <c r="M40" s="6">
        <v>54.219819999999999</v>
      </c>
      <c r="N40" s="4">
        <v>85.559039999999996</v>
      </c>
      <c r="O40" s="5">
        <v>16.940049999999999</v>
      </c>
      <c r="P40" s="1">
        <v>1.4977849999999999</v>
      </c>
      <c r="Q40" s="2"/>
      <c r="R40" s="2"/>
      <c r="S40" s="2"/>
      <c r="T40" s="2"/>
      <c r="U40" s="2"/>
      <c r="V40" s="2"/>
    </row>
    <row r="41" spans="1:22" ht="15">
      <c r="A41" s="2"/>
      <c r="B41" s="1">
        <v>189.6</v>
      </c>
      <c r="C41" s="7">
        <v>45.464820000000003</v>
      </c>
      <c r="D41" s="9">
        <v>3466.5</v>
      </c>
      <c r="E41" s="1">
        <v>602.63779999999997</v>
      </c>
      <c r="F41" s="1">
        <v>436.94979999999998</v>
      </c>
      <c r="G41" s="5">
        <v>207.2321</v>
      </c>
      <c r="H41" s="5">
        <v>1.5397259999999999</v>
      </c>
      <c r="I41" s="4">
        <v>87.244510000000005</v>
      </c>
      <c r="J41" s="1">
        <v>2.7366920000000001</v>
      </c>
      <c r="K41" s="4">
        <v>9.8479240000000008</v>
      </c>
      <c r="L41" s="4"/>
      <c r="M41" s="4"/>
      <c r="N41" s="4"/>
      <c r="O41" s="4">
        <v>46.271799999999999</v>
      </c>
      <c r="P41" s="1">
        <v>58.460189999999997</v>
      </c>
      <c r="Q41" s="2"/>
      <c r="R41" s="2"/>
      <c r="S41" s="2"/>
      <c r="T41" s="2"/>
      <c r="U41" s="2"/>
      <c r="V41" s="2"/>
    </row>
    <row r="42" spans="1:22" ht="15">
      <c r="A42" s="2"/>
      <c r="B42" s="9">
        <v>91.827960000000004</v>
      </c>
      <c r="C42" s="7">
        <v>33.298720000000003</v>
      </c>
      <c r="D42" s="5">
        <v>4.948105</v>
      </c>
      <c r="E42" s="1">
        <v>273.77260000000001</v>
      </c>
      <c r="F42" s="7">
        <v>26.760179999999998</v>
      </c>
      <c r="G42" s="1">
        <v>178.42519999999999</v>
      </c>
      <c r="H42" s="5">
        <v>3.0585309999999999</v>
      </c>
      <c r="I42" s="4">
        <v>55.733519999999999</v>
      </c>
      <c r="J42" s="6">
        <v>1.5829230000000001</v>
      </c>
      <c r="K42" s="4"/>
      <c r="L42" s="4"/>
      <c r="M42" s="4"/>
      <c r="N42" s="4"/>
      <c r="O42" s="4"/>
      <c r="P42" s="1">
        <v>191.46469999999999</v>
      </c>
      <c r="Q42" s="2"/>
      <c r="R42" s="2"/>
      <c r="S42" s="2"/>
      <c r="T42" s="2"/>
      <c r="U42" s="2"/>
      <c r="V42" s="2"/>
    </row>
    <row r="43" spans="1:22" ht="15">
      <c r="A43" s="2"/>
      <c r="B43" s="5">
        <v>20.86712</v>
      </c>
      <c r="C43" s="7">
        <v>27.66844</v>
      </c>
      <c r="D43" s="6">
        <v>18.091010000000001</v>
      </c>
      <c r="E43" s="7">
        <v>78.807140000000004</v>
      </c>
      <c r="F43" s="7">
        <v>73.048910000000006</v>
      </c>
      <c r="G43" s="1">
        <v>31.926010000000002</v>
      </c>
      <c r="H43" s="5">
        <v>0.18674640000000001</v>
      </c>
      <c r="I43" s="5">
        <v>121.1823</v>
      </c>
      <c r="J43" s="4"/>
      <c r="K43" s="4"/>
      <c r="L43" s="4"/>
      <c r="M43" s="4"/>
      <c r="N43" s="4"/>
      <c r="O43" s="4"/>
      <c r="P43" s="7">
        <v>4.9939539999999996</v>
      </c>
    </row>
    <row r="44" spans="1:22" ht="15">
      <c r="A44" s="2"/>
      <c r="B44" s="5">
        <v>155.35380000000001</v>
      </c>
      <c r="C44" s="5">
        <v>212.56800000000001</v>
      </c>
      <c r="D44" s="1">
        <v>20.571470000000001</v>
      </c>
      <c r="E44" s="5">
        <v>1409.0039999999999</v>
      </c>
      <c r="F44" s="1">
        <v>65.972639999999998</v>
      </c>
      <c r="G44" s="6">
        <v>8.9630320000000001</v>
      </c>
      <c r="H44" s="1">
        <v>2.614093</v>
      </c>
      <c r="I44" s="1">
        <v>205.40729999999999</v>
      </c>
      <c r="J44" s="4"/>
      <c r="K44" s="4"/>
      <c r="L44" s="4"/>
      <c r="M44" s="4"/>
      <c r="N44" s="4"/>
      <c r="O44" s="4"/>
      <c r="P44" s="1">
        <v>22.327470000000002</v>
      </c>
    </row>
    <row r="45" spans="1:22" ht="15">
      <c r="A45" s="2"/>
      <c r="B45" s="5">
        <v>798.76199999999994</v>
      </c>
      <c r="C45" s="5">
        <v>2.028079</v>
      </c>
      <c r="D45" s="5">
        <v>31.245809999999999</v>
      </c>
      <c r="E45" s="5">
        <v>649.88239999999996</v>
      </c>
      <c r="F45" s="1">
        <v>105.16200000000001</v>
      </c>
      <c r="G45" s="4">
        <v>67.615020000000001</v>
      </c>
      <c r="H45" s="4">
        <v>2.5816669999999999</v>
      </c>
      <c r="I45" s="4">
        <v>257.8218</v>
      </c>
      <c r="J45" s="4"/>
      <c r="K45" s="4"/>
      <c r="L45" s="4"/>
      <c r="M45" s="4"/>
      <c r="N45" s="4"/>
      <c r="O45" s="4"/>
      <c r="P45" s="1">
        <v>128.6474</v>
      </c>
      <c r="Q45" s="4"/>
      <c r="R45" s="4"/>
      <c r="S45" s="4"/>
      <c r="T45" s="4"/>
      <c r="U45" s="4"/>
      <c r="V45" s="4"/>
    </row>
    <row r="46" spans="1:22" ht="15">
      <c r="A46" s="2"/>
      <c r="B46" s="1">
        <v>257.09859999999998</v>
      </c>
      <c r="C46" s="5">
        <v>2.1235849999999998</v>
      </c>
      <c r="D46" s="5">
        <v>10.03543</v>
      </c>
      <c r="E46" s="1">
        <v>40.92004</v>
      </c>
      <c r="F46" s="5">
        <v>131.9974</v>
      </c>
      <c r="G46" s="4">
        <v>1.942569</v>
      </c>
      <c r="H46" s="4">
        <v>0.32474799999999998</v>
      </c>
      <c r="I46" s="4">
        <v>71.175430000000006</v>
      </c>
      <c r="J46" s="4"/>
      <c r="K46" s="4"/>
      <c r="L46" s="4"/>
      <c r="M46" s="4"/>
      <c r="N46" s="4"/>
      <c r="O46" s="4"/>
      <c r="P46" s="7">
        <v>103.8699</v>
      </c>
      <c r="Q46" s="4"/>
      <c r="R46" s="4"/>
      <c r="S46" s="4"/>
      <c r="T46" s="4"/>
      <c r="U46" s="4"/>
      <c r="V46" s="4"/>
    </row>
    <row r="47" spans="1:22" ht="15">
      <c r="A47" s="2"/>
      <c r="B47" s="1">
        <v>418.46719999999999</v>
      </c>
      <c r="C47" s="1">
        <v>148.82300000000001</v>
      </c>
      <c r="D47" s="5">
        <v>50.057049999999997</v>
      </c>
      <c r="E47" s="1">
        <v>249.67320000000001</v>
      </c>
      <c r="F47" s="6">
        <v>31.730640000000001</v>
      </c>
      <c r="G47" s="4">
        <v>167.16290000000001</v>
      </c>
      <c r="H47" s="4"/>
      <c r="I47" s="4"/>
      <c r="J47" s="4"/>
      <c r="K47" s="4"/>
      <c r="L47" s="4"/>
      <c r="M47" s="4"/>
      <c r="N47" s="4"/>
      <c r="O47" s="4"/>
      <c r="P47" s="5">
        <v>13.3451</v>
      </c>
      <c r="Q47" s="4"/>
      <c r="R47" s="4"/>
      <c r="S47" s="4"/>
      <c r="T47" s="4"/>
      <c r="U47" s="4"/>
      <c r="V47" s="4"/>
    </row>
    <row r="48" spans="1:22" ht="15">
      <c r="A48" s="2"/>
      <c r="B48" s="1">
        <v>336.22609999999997</v>
      </c>
      <c r="C48" s="5">
        <v>51.754170000000002</v>
      </c>
      <c r="D48" s="5">
        <v>13.98115</v>
      </c>
      <c r="E48" s="7">
        <v>186.12129999999999</v>
      </c>
      <c r="F48" s="6">
        <v>52.975969999999997</v>
      </c>
      <c r="G48" s="4"/>
      <c r="H48" s="4"/>
      <c r="I48" s="4"/>
      <c r="J48" s="4"/>
      <c r="K48" s="4"/>
      <c r="L48" s="4"/>
      <c r="M48" s="4"/>
      <c r="N48" s="4"/>
      <c r="O48" s="4"/>
      <c r="P48" s="1">
        <v>3.163907</v>
      </c>
      <c r="Q48" s="4"/>
      <c r="R48" s="4"/>
      <c r="S48" s="4"/>
      <c r="T48" s="4"/>
      <c r="U48" s="4"/>
      <c r="V48" s="4"/>
    </row>
    <row r="49" spans="1:22" ht="15">
      <c r="A49" s="2"/>
      <c r="B49" s="7">
        <v>183.125</v>
      </c>
      <c r="C49" s="6">
        <v>2.9538190000000002</v>
      </c>
      <c r="D49" s="5">
        <v>0.81449240000000001</v>
      </c>
      <c r="E49" s="6">
        <v>110.0094</v>
      </c>
      <c r="F49" s="4"/>
      <c r="G49" s="4"/>
      <c r="H49" s="4"/>
      <c r="I49" s="4"/>
      <c r="J49" s="4"/>
      <c r="K49" s="4"/>
      <c r="L49" s="4"/>
      <c r="M49" s="4"/>
      <c r="N49" s="4"/>
      <c r="O49" s="4"/>
      <c r="P49" s="7">
        <v>22.574490000000001</v>
      </c>
      <c r="Q49" s="4"/>
      <c r="R49" s="4"/>
      <c r="S49" s="4"/>
      <c r="T49" s="4"/>
      <c r="U49" s="4"/>
      <c r="V49" s="4"/>
    </row>
    <row r="50" spans="1:22" ht="15">
      <c r="A50" s="2"/>
      <c r="B50" s="7">
        <v>96.333129999999997</v>
      </c>
      <c r="C50" s="4">
        <v>21.689430000000002</v>
      </c>
      <c r="D50" s="5">
        <v>351.45519999999999</v>
      </c>
      <c r="E50" s="4">
        <v>372.34899999999999</v>
      </c>
      <c r="F50" s="4"/>
      <c r="G50" s="4"/>
      <c r="H50" s="4"/>
      <c r="I50" s="4"/>
      <c r="J50" s="4"/>
      <c r="K50" s="4"/>
      <c r="L50" s="4"/>
      <c r="M50" s="4"/>
      <c r="N50" s="4"/>
      <c r="O50" s="4"/>
      <c r="P50" s="1">
        <v>39.85013</v>
      </c>
      <c r="Q50" s="4"/>
      <c r="R50" s="4"/>
      <c r="S50" s="4"/>
      <c r="T50" s="4"/>
      <c r="U50" s="4"/>
      <c r="V50" s="4"/>
    </row>
    <row r="51" spans="1:22" ht="15">
      <c r="A51" s="2"/>
      <c r="B51" s="11">
        <v>180.27459999999999</v>
      </c>
      <c r="C51" s="6">
        <v>4.8082570000000002</v>
      </c>
      <c r="D51" s="4">
        <v>17.774270000000001</v>
      </c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1">
        <v>30.811419999999998</v>
      </c>
      <c r="Q51" s="4"/>
      <c r="R51" s="4"/>
      <c r="S51" s="4"/>
      <c r="T51" s="4"/>
      <c r="U51" s="4"/>
      <c r="V51" s="4"/>
    </row>
    <row r="52" spans="1:22" ht="15">
      <c r="A52" s="2"/>
      <c r="B52" s="4">
        <v>79.270709999999994</v>
      </c>
      <c r="C52" s="4">
        <v>150.16489999999999</v>
      </c>
      <c r="D52" s="4">
        <v>1.5042310000000001</v>
      </c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1">
        <v>27.94753</v>
      </c>
      <c r="Q52" s="4"/>
      <c r="R52" s="4"/>
      <c r="S52" s="4"/>
      <c r="T52" s="4"/>
      <c r="U52" s="4"/>
      <c r="V52" s="4"/>
    </row>
    <row r="53" spans="1:22" ht="15">
      <c r="A53" s="2"/>
      <c r="B53" s="4">
        <v>219.8057</v>
      </c>
      <c r="C53" s="4">
        <v>1.8635379999999999</v>
      </c>
      <c r="D53" s="4">
        <v>95.763819999999996</v>
      </c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7">
        <v>51.830539999999999</v>
      </c>
      <c r="Q53" s="4"/>
      <c r="R53" s="4"/>
      <c r="S53" s="4"/>
      <c r="T53" s="4"/>
      <c r="U53" s="4"/>
      <c r="V53" s="4"/>
    </row>
    <row r="54" spans="1:22">
      <c r="A54" s="2"/>
      <c r="B54" s="4">
        <v>360.19450000000001</v>
      </c>
      <c r="C54" s="4">
        <v>7.9806730000000003</v>
      </c>
      <c r="D54" s="4">
        <v>2.4360490000000001</v>
      </c>
      <c r="E54" s="4"/>
      <c r="F54" s="4"/>
      <c r="G54" s="4"/>
      <c r="H54" s="4"/>
      <c r="I54" s="4"/>
      <c r="J54" s="4"/>
      <c r="K54" s="4"/>
      <c r="L54" s="4"/>
      <c r="M54" s="4"/>
      <c r="N54" s="2"/>
      <c r="O54" s="4"/>
      <c r="P54" s="4"/>
      <c r="Q54" s="4"/>
      <c r="R54" s="4"/>
      <c r="S54" s="4"/>
      <c r="T54" s="4"/>
      <c r="U54" s="4"/>
      <c r="V54" s="4"/>
    </row>
    <row r="55" spans="1:22">
      <c r="A55" s="2"/>
      <c r="B55" s="4">
        <v>205.042</v>
      </c>
      <c r="C55" s="4">
        <v>180.59209999999999</v>
      </c>
      <c r="D55" s="4"/>
      <c r="E55" s="4"/>
      <c r="F55" s="4"/>
      <c r="G55" s="4"/>
      <c r="H55" s="4"/>
      <c r="I55" s="4"/>
      <c r="J55" s="4"/>
      <c r="K55" s="2"/>
      <c r="L55" s="2"/>
      <c r="M55" s="2"/>
      <c r="N55" s="4"/>
      <c r="O55" s="2"/>
      <c r="P55" s="2"/>
      <c r="Q55" s="4"/>
      <c r="R55" s="4"/>
      <c r="S55" s="4"/>
      <c r="T55" s="4"/>
      <c r="U55" s="4"/>
      <c r="V55" s="4"/>
    </row>
    <row r="56" spans="1:22">
      <c r="A56" s="2"/>
      <c r="B56" s="4">
        <v>234.43809999999999</v>
      </c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</row>
    <row r="57" spans="1:22">
      <c r="A57" s="2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</row>
    <row r="58" spans="1:22" ht="14.25">
      <c r="A58" s="11" t="s">
        <v>41</v>
      </c>
      <c r="B58" s="2">
        <f>QUARTILE(B39:B56,4)</f>
        <v>798.76199999999994</v>
      </c>
      <c r="C58" s="2">
        <f t="shared" ref="C58:M58" si="10">QUARTILE(C39:C56,4)</f>
        <v>212.56800000000001</v>
      </c>
      <c r="D58" s="2">
        <f t="shared" si="10"/>
        <v>3466.5</v>
      </c>
      <c r="E58" s="2">
        <f t="shared" si="10"/>
        <v>1409.0039999999999</v>
      </c>
      <c r="F58" s="2">
        <f t="shared" si="10"/>
        <v>436.94979999999998</v>
      </c>
      <c r="G58" s="2">
        <f t="shared" si="10"/>
        <v>207.2321</v>
      </c>
      <c r="H58" s="2">
        <f t="shared" si="10"/>
        <v>56.305599999999998</v>
      </c>
      <c r="I58" s="2">
        <f t="shared" si="10"/>
        <v>257.8218</v>
      </c>
      <c r="J58" s="2">
        <f t="shared" si="10"/>
        <v>2.7366920000000001</v>
      </c>
      <c r="K58" s="2">
        <f t="shared" si="10"/>
        <v>421.87130000000002</v>
      </c>
      <c r="L58" s="2">
        <f t="shared" si="10"/>
        <v>52.475949999999997</v>
      </c>
      <c r="M58" s="2">
        <f t="shared" si="10"/>
        <v>59.052869999999999</v>
      </c>
      <c r="N58" s="2">
        <f>QUARTILE(N39:N56,4)</f>
        <v>85.559039999999996</v>
      </c>
      <c r="O58" s="2">
        <f>QUARTILE(O39:O56,4)</f>
        <v>46.271799999999999</v>
      </c>
      <c r="P58" s="2">
        <f>QUARTILE(P39:P56,4)</f>
        <v>191.46469999999999</v>
      </c>
      <c r="Q58" s="4"/>
      <c r="R58" s="4"/>
      <c r="S58" s="4"/>
      <c r="T58" s="4"/>
      <c r="U58" s="4"/>
      <c r="V58" s="4"/>
    </row>
    <row r="59" spans="1:22" ht="14.25">
      <c r="A59" s="12" t="s">
        <v>44</v>
      </c>
      <c r="B59" s="2">
        <f>QUARTILE(B39:B56,3)</f>
        <v>322.94287499999996</v>
      </c>
      <c r="C59" s="2">
        <f t="shared" ref="C59:M59" si="11">QUARTILE(C39:C56,3)</f>
        <v>51.754170000000002</v>
      </c>
      <c r="D59" s="2">
        <f t="shared" si="11"/>
        <v>61.483742499999998</v>
      </c>
      <c r="E59" s="2">
        <f t="shared" si="11"/>
        <v>429.9212</v>
      </c>
      <c r="F59" s="2">
        <f t="shared" si="11"/>
        <v>154.85650000000001</v>
      </c>
      <c r="G59" s="2">
        <f t="shared" si="11"/>
        <v>167.16290000000001</v>
      </c>
      <c r="H59" s="2">
        <f t="shared" si="11"/>
        <v>7.1111682500000004</v>
      </c>
      <c r="I59" s="2">
        <f t="shared" si="11"/>
        <v>144.07814999999999</v>
      </c>
      <c r="J59" s="2">
        <f t="shared" si="11"/>
        <v>2.0092850000000002</v>
      </c>
      <c r="K59" s="2">
        <f t="shared" si="11"/>
        <v>222.93139500000001</v>
      </c>
      <c r="L59" s="2">
        <f t="shared" si="11"/>
        <v>48.124184999999997</v>
      </c>
      <c r="M59" s="2">
        <f t="shared" si="11"/>
        <v>57.844607499999995</v>
      </c>
      <c r="N59" s="2">
        <f>QUARTILE(N39:N56,3)</f>
        <v>64.922518499999995</v>
      </c>
      <c r="O59" s="2">
        <f>QUARTILE(O39:O56,3)</f>
        <v>31.605924999999999</v>
      </c>
      <c r="P59" s="2">
        <f>QUARTILE(P39:P56,3)</f>
        <v>55.145364999999998</v>
      </c>
      <c r="Q59" s="2"/>
      <c r="R59" s="2"/>
      <c r="S59" s="2"/>
      <c r="T59" s="2"/>
      <c r="U59" s="2"/>
      <c r="V59" s="2"/>
    </row>
    <row r="60" spans="1:22" ht="14.25">
      <c r="A60" s="11" t="s">
        <v>42</v>
      </c>
      <c r="B60" s="2">
        <f>QUARTILE(B39:B57,2)</f>
        <v>212.42385000000002</v>
      </c>
      <c r="C60" s="2">
        <f t="shared" ref="C60:M60" si="12">QUARTILE(C39:C57,2)</f>
        <v>21.689430000000002</v>
      </c>
      <c r="D60" s="2">
        <f t="shared" si="12"/>
        <v>19.331240000000001</v>
      </c>
      <c r="E60" s="2">
        <f t="shared" si="12"/>
        <v>241.72275000000002</v>
      </c>
      <c r="F60" s="2">
        <f t="shared" si="12"/>
        <v>89.105455000000006</v>
      </c>
      <c r="G60" s="2">
        <f t="shared" si="12"/>
        <v>34.622590000000002</v>
      </c>
      <c r="H60" s="2">
        <f t="shared" si="12"/>
        <v>2.59788</v>
      </c>
      <c r="I60" s="2">
        <f t="shared" si="12"/>
        <v>104.21340499999999</v>
      </c>
      <c r="J60" s="2">
        <f t="shared" si="12"/>
        <v>1.6748695</v>
      </c>
      <c r="K60" s="2">
        <f t="shared" si="12"/>
        <v>23.991489999999999</v>
      </c>
      <c r="L60" s="2">
        <f t="shared" si="12"/>
        <v>43.772419999999997</v>
      </c>
      <c r="M60" s="2">
        <f t="shared" si="12"/>
        <v>56.636344999999999</v>
      </c>
      <c r="N60" s="2">
        <f>QUARTILE(N39:N57,2)</f>
        <v>44.285997000000002</v>
      </c>
      <c r="O60" s="2">
        <f>QUARTILE(O39:O57,2)</f>
        <v>16.940049999999999</v>
      </c>
      <c r="P60" s="2">
        <f>QUARTILE(P39:P57,2)</f>
        <v>27.94753</v>
      </c>
      <c r="Q60" s="4"/>
      <c r="R60" s="4"/>
      <c r="S60" s="4"/>
      <c r="T60" s="4"/>
      <c r="U60" s="4"/>
      <c r="V60" s="4"/>
    </row>
    <row r="61" spans="1:22" ht="14.25">
      <c r="A61" s="12" t="s">
        <v>43</v>
      </c>
      <c r="B61" s="2">
        <f>QUARTILE(B39:B56,1)</f>
        <v>161.584</v>
      </c>
      <c r="C61" s="2">
        <f t="shared" ref="C61:M61" si="13">QUARTILE(C39:C56,1)</f>
        <v>2.9538190000000002</v>
      </c>
      <c r="D61" s="2">
        <f t="shared" si="13"/>
        <v>8.7635987499999999</v>
      </c>
      <c r="E61" s="2">
        <f t="shared" si="13"/>
        <v>102.20883499999999</v>
      </c>
      <c r="F61" s="2">
        <f t="shared" si="13"/>
        <v>56.225137499999995</v>
      </c>
      <c r="G61" s="2">
        <f t="shared" si="13"/>
        <v>8.9630320000000001</v>
      </c>
      <c r="H61" s="2">
        <f t="shared" si="13"/>
        <v>1.2359814999999998</v>
      </c>
      <c r="I61" s="2">
        <f t="shared" si="13"/>
        <v>67.314952500000004</v>
      </c>
      <c r="J61" s="2">
        <f t="shared" si="13"/>
        <v>1.4418055000000001</v>
      </c>
      <c r="K61" s="2">
        <f t="shared" si="13"/>
        <v>16.919706999999999</v>
      </c>
      <c r="L61" s="2">
        <f t="shared" si="13"/>
        <v>39.420655000000004</v>
      </c>
      <c r="M61" s="2">
        <f t="shared" si="13"/>
        <v>55.428082500000002</v>
      </c>
      <c r="N61" s="2">
        <f>QUARTILE(N39:N56,1)</f>
        <v>23.649475500000001</v>
      </c>
      <c r="O61" s="2">
        <f>QUARTILE(O39:O56,1)</f>
        <v>9.8487964999999988</v>
      </c>
      <c r="P61" s="2">
        <f>QUARTILE(P39:P56,1)</f>
        <v>9.1695269999999987</v>
      </c>
      <c r="Q61" s="4"/>
      <c r="R61" s="4"/>
      <c r="S61" s="4"/>
      <c r="T61" s="4"/>
      <c r="U61" s="4"/>
      <c r="V61" s="4"/>
    </row>
    <row r="62" spans="1:22" ht="14.25">
      <c r="A62" s="11" t="s">
        <v>40</v>
      </c>
      <c r="B62" s="2">
        <f>QUARTILE(B39:B56,0)</f>
        <v>20.86712</v>
      </c>
      <c r="C62" s="2">
        <f t="shared" ref="C62:M62" si="14">QUARTILE(C39:C56,0)</f>
        <v>0.61421309999999996</v>
      </c>
      <c r="D62" s="2">
        <f t="shared" si="14"/>
        <v>0.81449240000000001</v>
      </c>
      <c r="E62" s="2">
        <f t="shared" si="14"/>
        <v>23.618020000000001</v>
      </c>
      <c r="F62" s="2">
        <f t="shared" si="14"/>
        <v>26.760179999999998</v>
      </c>
      <c r="G62" s="2">
        <f t="shared" si="14"/>
        <v>1.942569</v>
      </c>
      <c r="H62" s="2">
        <f t="shared" si="14"/>
        <v>0.18674640000000001</v>
      </c>
      <c r="I62" s="2">
        <f t="shared" si="14"/>
        <v>55.210230000000003</v>
      </c>
      <c r="J62" s="2">
        <f t="shared" si="14"/>
        <v>1.0184530000000001</v>
      </c>
      <c r="K62" s="2">
        <f t="shared" si="14"/>
        <v>9.8479240000000008</v>
      </c>
      <c r="L62" s="2">
        <f t="shared" si="14"/>
        <v>35.068890000000003</v>
      </c>
      <c r="M62" s="2">
        <f t="shared" si="14"/>
        <v>54.219819999999999</v>
      </c>
      <c r="N62" s="2">
        <f>QUARTILE(N39:N56,0)</f>
        <v>3.0129540000000001</v>
      </c>
      <c r="O62" s="2">
        <f>QUARTILE(O39:O56,0)</f>
        <v>2.7575430000000001</v>
      </c>
      <c r="P62" s="2">
        <f>QUARTILE(P39:P56,0)</f>
        <v>1.4977849999999999</v>
      </c>
      <c r="Q62" s="4"/>
      <c r="R62" s="4"/>
      <c r="S62" s="4"/>
      <c r="T62" s="4"/>
      <c r="U62" s="4"/>
      <c r="V62" s="4"/>
    </row>
    <row r="63" spans="1:22" ht="14.25">
      <c r="A63" s="11"/>
      <c r="B63" s="2"/>
      <c r="C63" s="4"/>
      <c r="D63" s="4"/>
      <c r="E63" s="4"/>
      <c r="F63" s="4"/>
      <c r="G63" s="2"/>
      <c r="H63" s="4"/>
      <c r="I63" s="4"/>
      <c r="J63" s="4"/>
      <c r="K63" s="2"/>
      <c r="L63" s="2"/>
      <c r="M63" s="2"/>
      <c r="N63" s="2"/>
      <c r="O63" s="2"/>
      <c r="P63" s="2"/>
    </row>
    <row r="64" spans="1:22" ht="14.25">
      <c r="A64" s="11" t="s">
        <v>45</v>
      </c>
      <c r="B64" s="2">
        <f>B58-B59</f>
        <v>475.81912499999999</v>
      </c>
      <c r="C64" s="2">
        <f t="shared" ref="C64:M66" si="15">C58-C59</f>
        <v>160.81383</v>
      </c>
      <c r="D64" s="2">
        <f t="shared" si="15"/>
        <v>3405.0162574999999</v>
      </c>
      <c r="E64" s="2">
        <f t="shared" si="15"/>
        <v>979.08279999999991</v>
      </c>
      <c r="F64" s="2">
        <f t="shared" si="15"/>
        <v>282.0933</v>
      </c>
      <c r="G64" s="2">
        <f t="shared" si="15"/>
        <v>40.069199999999995</v>
      </c>
      <c r="H64" s="2">
        <f t="shared" si="15"/>
        <v>49.19443175</v>
      </c>
      <c r="I64" s="2">
        <f t="shared" si="15"/>
        <v>113.74365</v>
      </c>
      <c r="J64" s="2">
        <f t="shared" si="15"/>
        <v>0.72740699999999991</v>
      </c>
      <c r="K64" s="2">
        <f t="shared" si="15"/>
        <v>198.93990500000001</v>
      </c>
      <c r="L64" s="2">
        <f t="shared" si="15"/>
        <v>4.3517650000000003</v>
      </c>
      <c r="M64" s="2">
        <f t="shared" si="15"/>
        <v>1.2082625000000036</v>
      </c>
      <c r="N64" s="2">
        <f>N58-N59</f>
        <v>20.636521500000001</v>
      </c>
      <c r="O64" s="2">
        <f t="shared" ref="O64:P66" si="16">O58-O59</f>
        <v>14.665875</v>
      </c>
      <c r="P64" s="2">
        <f t="shared" si="16"/>
        <v>136.319335</v>
      </c>
    </row>
    <row r="65" spans="1:22" ht="14.25">
      <c r="A65" s="11" t="s">
        <v>46</v>
      </c>
      <c r="B65" s="2">
        <f>B59-B60</f>
        <v>110.51902499999994</v>
      </c>
      <c r="C65" s="2">
        <f t="shared" si="15"/>
        <v>30.06474</v>
      </c>
      <c r="D65" s="2">
        <f t="shared" si="15"/>
        <v>42.152502499999997</v>
      </c>
      <c r="E65" s="2">
        <f t="shared" si="15"/>
        <v>188.19844999999998</v>
      </c>
      <c r="F65" s="2">
        <f t="shared" si="15"/>
        <v>65.751045000000005</v>
      </c>
      <c r="G65" s="2">
        <f t="shared" si="15"/>
        <v>132.54031000000001</v>
      </c>
      <c r="H65" s="2">
        <f t="shared" si="15"/>
        <v>4.5132882500000004</v>
      </c>
      <c r="I65" s="2">
        <f t="shared" si="15"/>
        <v>39.864744999999999</v>
      </c>
      <c r="J65" s="2">
        <f t="shared" si="15"/>
        <v>0.3344155000000002</v>
      </c>
      <c r="K65" s="2">
        <f t="shared" si="15"/>
        <v>198.93990500000001</v>
      </c>
      <c r="L65" s="2">
        <f t="shared" si="15"/>
        <v>4.3517650000000003</v>
      </c>
      <c r="M65" s="2">
        <f t="shared" si="15"/>
        <v>1.2082624999999965</v>
      </c>
      <c r="N65" s="2">
        <f>N59-N60</f>
        <v>20.636521499999994</v>
      </c>
      <c r="O65" s="2">
        <f t="shared" si="16"/>
        <v>14.665875</v>
      </c>
      <c r="P65" s="2">
        <f t="shared" si="16"/>
        <v>27.197834999999998</v>
      </c>
    </row>
    <row r="66" spans="1:22" ht="14.25">
      <c r="A66" s="11" t="s">
        <v>47</v>
      </c>
      <c r="B66" s="2">
        <f>B60-B61</f>
        <v>50.839850000000013</v>
      </c>
      <c r="C66" s="2">
        <f t="shared" si="15"/>
        <v>18.735611000000002</v>
      </c>
      <c r="D66" s="2">
        <f t="shared" si="15"/>
        <v>10.567641250000001</v>
      </c>
      <c r="E66" s="2">
        <f t="shared" si="15"/>
        <v>139.51391500000003</v>
      </c>
      <c r="F66" s="2">
        <f t="shared" si="15"/>
        <v>32.880317500000011</v>
      </c>
      <c r="G66" s="2">
        <f t="shared" si="15"/>
        <v>25.659558000000004</v>
      </c>
      <c r="H66" s="2">
        <f t="shared" si="15"/>
        <v>1.3618985000000001</v>
      </c>
      <c r="I66" s="2">
        <f t="shared" si="15"/>
        <v>36.898452499999991</v>
      </c>
      <c r="J66" s="2">
        <f t="shared" si="15"/>
        <v>0.23306399999999994</v>
      </c>
      <c r="K66" s="2">
        <f t="shared" si="15"/>
        <v>7.0717829999999999</v>
      </c>
      <c r="L66" s="2">
        <f t="shared" si="15"/>
        <v>4.3517649999999932</v>
      </c>
      <c r="M66" s="2">
        <f t="shared" si="15"/>
        <v>1.2082624999999965</v>
      </c>
      <c r="N66" s="2">
        <f>N60-N61</f>
        <v>20.636521500000001</v>
      </c>
      <c r="O66" s="2">
        <f t="shared" si="16"/>
        <v>7.0912535000000005</v>
      </c>
      <c r="P66" s="2">
        <f t="shared" si="16"/>
        <v>18.778003000000002</v>
      </c>
    </row>
    <row r="67" spans="1:22" ht="14.25">
      <c r="A67" s="12" t="s">
        <v>43</v>
      </c>
      <c r="B67" s="2">
        <f>B61</f>
        <v>161.584</v>
      </c>
      <c r="C67" s="2">
        <f t="shared" ref="C67:M67" si="17">C61</f>
        <v>2.9538190000000002</v>
      </c>
      <c r="D67" s="2">
        <f t="shared" si="17"/>
        <v>8.7635987499999999</v>
      </c>
      <c r="E67" s="2">
        <f t="shared" si="17"/>
        <v>102.20883499999999</v>
      </c>
      <c r="F67" s="2">
        <f t="shared" si="17"/>
        <v>56.225137499999995</v>
      </c>
      <c r="G67" s="2">
        <f t="shared" si="17"/>
        <v>8.9630320000000001</v>
      </c>
      <c r="H67" s="2">
        <f t="shared" si="17"/>
        <v>1.2359814999999998</v>
      </c>
      <c r="I67" s="2">
        <f t="shared" si="17"/>
        <v>67.314952500000004</v>
      </c>
      <c r="J67" s="2">
        <f t="shared" si="17"/>
        <v>1.4418055000000001</v>
      </c>
      <c r="K67" s="2">
        <f t="shared" si="17"/>
        <v>16.919706999999999</v>
      </c>
      <c r="L67" s="2">
        <f t="shared" si="17"/>
        <v>39.420655000000004</v>
      </c>
      <c r="M67" s="2">
        <f t="shared" si="17"/>
        <v>55.428082500000002</v>
      </c>
      <c r="N67" s="2">
        <f>N61</f>
        <v>23.649475500000001</v>
      </c>
      <c r="O67" s="2">
        <f>O61</f>
        <v>9.8487964999999988</v>
      </c>
      <c r="P67" s="2">
        <f>P61</f>
        <v>9.1695269999999987</v>
      </c>
    </row>
    <row r="68" spans="1:22" ht="14.25">
      <c r="A68" s="12" t="s">
        <v>48</v>
      </c>
      <c r="B68" s="2">
        <f>B61-B62</f>
        <v>140.71688</v>
      </c>
      <c r="C68" s="2">
        <f t="shared" ref="C68:M68" si="18">C61-C62</f>
        <v>2.3396059000000005</v>
      </c>
      <c r="D68" s="2">
        <f t="shared" si="18"/>
        <v>7.9491063500000001</v>
      </c>
      <c r="E68" s="2">
        <f t="shared" si="18"/>
        <v>78.590814999999992</v>
      </c>
      <c r="F68" s="2">
        <f t="shared" si="18"/>
        <v>29.464957499999997</v>
      </c>
      <c r="G68" s="2">
        <f t="shared" si="18"/>
        <v>7.0204630000000003</v>
      </c>
      <c r="H68" s="2">
        <f t="shared" si="18"/>
        <v>1.0492350999999998</v>
      </c>
      <c r="I68" s="2">
        <f t="shared" si="18"/>
        <v>12.104722500000001</v>
      </c>
      <c r="J68" s="2">
        <f t="shared" si="18"/>
        <v>0.42335250000000002</v>
      </c>
      <c r="K68" s="2">
        <f t="shared" si="18"/>
        <v>7.0717829999999982</v>
      </c>
      <c r="L68" s="2">
        <f t="shared" si="18"/>
        <v>4.3517650000000003</v>
      </c>
      <c r="M68" s="2">
        <f t="shared" si="18"/>
        <v>1.2082625000000036</v>
      </c>
      <c r="N68" s="2">
        <f>N61-N62</f>
        <v>20.636521500000001</v>
      </c>
      <c r="O68" s="2">
        <f>O61-O62</f>
        <v>7.0912534999999988</v>
      </c>
      <c r="P68" s="2">
        <f>P61-P62</f>
        <v>7.6717419999999983</v>
      </c>
    </row>
    <row r="69" spans="1:22">
      <c r="A69" s="2"/>
      <c r="B69" s="4"/>
      <c r="C69" s="4"/>
      <c r="D69" s="4"/>
      <c r="E69" s="4"/>
      <c r="F69" s="4"/>
      <c r="G69" s="4"/>
      <c r="H69" s="2"/>
      <c r="I69" s="2"/>
      <c r="J69" s="2"/>
      <c r="K69" s="2"/>
      <c r="L69" s="2"/>
      <c r="M69" s="2"/>
      <c r="N69" s="2"/>
      <c r="O69" s="2"/>
      <c r="P69" s="2"/>
    </row>
    <row r="70" spans="1:22">
      <c r="A70" s="2"/>
      <c r="B70" s="4"/>
      <c r="C70" s="4"/>
      <c r="D70" s="2"/>
      <c r="E70" s="2"/>
      <c r="F70" s="4"/>
      <c r="G70" s="4"/>
      <c r="H70" s="2"/>
      <c r="I70" s="2"/>
      <c r="J70" s="2"/>
      <c r="K70" s="2"/>
      <c r="L70" s="2"/>
      <c r="M70" s="2"/>
      <c r="N70" s="2"/>
      <c r="O70" s="2"/>
      <c r="P70" s="2"/>
    </row>
    <row r="71" spans="1:22">
      <c r="A71" s="2" t="s">
        <v>26</v>
      </c>
      <c r="B71" s="4"/>
      <c r="C71" s="2"/>
      <c r="D71" s="4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</row>
    <row r="72" spans="1:22">
      <c r="A72" s="2"/>
      <c r="B72" s="2" t="s">
        <v>1</v>
      </c>
      <c r="C72" s="2" t="s">
        <v>2</v>
      </c>
      <c r="D72" s="2" t="s">
        <v>3</v>
      </c>
      <c r="E72" s="2" t="s">
        <v>27</v>
      </c>
      <c r="F72" s="2" t="s">
        <v>5</v>
      </c>
      <c r="G72" s="2" t="s">
        <v>6</v>
      </c>
      <c r="H72" s="2" t="s">
        <v>7</v>
      </c>
      <c r="I72" s="2" t="s">
        <v>8</v>
      </c>
      <c r="J72" s="2" t="s">
        <v>9</v>
      </c>
      <c r="K72" s="2" t="s">
        <v>10</v>
      </c>
      <c r="L72" s="2" t="s">
        <v>11</v>
      </c>
      <c r="M72" s="2" t="s">
        <v>12</v>
      </c>
      <c r="N72" s="3" t="s">
        <v>28</v>
      </c>
      <c r="O72" s="2" t="s">
        <v>29</v>
      </c>
      <c r="P72" s="2" t="s">
        <v>30</v>
      </c>
      <c r="Q72" s="2" t="s">
        <v>31</v>
      </c>
      <c r="R72" s="2" t="s">
        <v>17</v>
      </c>
      <c r="S72" s="2" t="s">
        <v>32</v>
      </c>
      <c r="T72" s="2" t="s">
        <v>33</v>
      </c>
      <c r="U72" s="2" t="s">
        <v>20</v>
      </c>
      <c r="V72" s="2" t="s">
        <v>21</v>
      </c>
    </row>
    <row r="73" spans="1:22" ht="15">
      <c r="A73" s="2"/>
      <c r="B73" s="1">
        <v>135.1387</v>
      </c>
      <c r="C73" s="4">
        <v>8247.7790000000005</v>
      </c>
      <c r="D73" s="4">
        <v>360.53269999999998</v>
      </c>
      <c r="E73" s="4">
        <v>754.36530000000005</v>
      </c>
      <c r="F73" s="4">
        <v>3008.5549999999998</v>
      </c>
      <c r="G73" s="1">
        <v>1334.806</v>
      </c>
      <c r="H73" s="1">
        <v>170.82550000000001</v>
      </c>
      <c r="I73" s="4">
        <v>423.05329999999998</v>
      </c>
      <c r="J73" s="4">
        <v>6643.5839999999998</v>
      </c>
      <c r="K73" s="4">
        <v>136.0325</v>
      </c>
      <c r="L73" s="4">
        <v>1511.03</v>
      </c>
      <c r="M73" s="4">
        <v>4769.4849999999997</v>
      </c>
      <c r="N73" s="4">
        <v>1.9311050000000001</v>
      </c>
      <c r="O73" s="5">
        <v>234.215</v>
      </c>
      <c r="P73" s="4">
        <v>23.79768</v>
      </c>
      <c r="Q73" s="4">
        <v>3692.9079999999999</v>
      </c>
      <c r="R73" s="4">
        <v>3609.3229999999999</v>
      </c>
      <c r="S73" s="4">
        <v>6198.7489999999998</v>
      </c>
      <c r="T73" s="4">
        <v>354.83940000000001</v>
      </c>
      <c r="U73" s="6">
        <v>42.121429999999997</v>
      </c>
      <c r="V73" s="4">
        <v>3017.471</v>
      </c>
    </row>
    <row r="74" spans="1:22" ht="15">
      <c r="A74" s="2"/>
      <c r="B74" s="1">
        <v>285.73829999999998</v>
      </c>
      <c r="C74" s="4">
        <v>107.0629</v>
      </c>
      <c r="D74" s="1">
        <v>364.9</v>
      </c>
      <c r="E74" s="4">
        <v>149.24379999999999</v>
      </c>
      <c r="F74" s="1">
        <v>2401.223</v>
      </c>
      <c r="G74" s="1">
        <v>2757.585</v>
      </c>
      <c r="H74" s="7">
        <v>267.9504</v>
      </c>
      <c r="I74" s="4">
        <v>292.8571</v>
      </c>
      <c r="J74" s="7">
        <v>2486.3490000000002</v>
      </c>
      <c r="K74" s="4">
        <v>775.97720000000004</v>
      </c>
      <c r="L74" s="6">
        <v>4464.8680000000004</v>
      </c>
      <c r="M74" s="6">
        <v>1060.8440000000001</v>
      </c>
      <c r="N74" s="2">
        <v>87.85087</v>
      </c>
      <c r="O74" s="5">
        <v>477.73410000000001</v>
      </c>
      <c r="P74" s="1">
        <v>314.71039999999999</v>
      </c>
    </row>
    <row r="75" spans="1:22" ht="15">
      <c r="A75" s="2"/>
      <c r="B75" s="1">
        <v>497.2</v>
      </c>
      <c r="C75" s="7">
        <v>8609.8420000000006</v>
      </c>
      <c r="D75" s="9">
        <v>560.9</v>
      </c>
      <c r="E75" s="1">
        <v>16049.54</v>
      </c>
      <c r="F75" s="1">
        <v>2150.1869999999999</v>
      </c>
      <c r="G75" s="1">
        <v>1949.88</v>
      </c>
      <c r="H75" s="5">
        <v>8.1592529999999996</v>
      </c>
      <c r="I75" s="4">
        <v>89.967550000000003</v>
      </c>
      <c r="J75" s="1">
        <v>2879.9630000000002</v>
      </c>
      <c r="K75" s="4">
        <v>366.78030000000001</v>
      </c>
      <c r="L75" s="2"/>
      <c r="M75" s="2"/>
      <c r="N75" s="2"/>
      <c r="O75" s="2">
        <v>370.90300000000002</v>
      </c>
      <c r="P75" s="1">
        <v>490.04860000000002</v>
      </c>
    </row>
    <row r="76" spans="1:22" ht="15">
      <c r="A76" s="2"/>
      <c r="B76" s="9">
        <v>110.73909999999999</v>
      </c>
      <c r="C76" s="7">
        <v>3963.232</v>
      </c>
      <c r="D76" s="5">
        <v>172.43170000000001</v>
      </c>
      <c r="E76" s="1">
        <v>559.39679999999998</v>
      </c>
      <c r="F76" s="7">
        <v>1128.135</v>
      </c>
      <c r="G76" s="1">
        <v>3673.7359999999999</v>
      </c>
      <c r="H76" s="5">
        <v>28.394010000000002</v>
      </c>
      <c r="I76" s="4">
        <v>600.41160000000002</v>
      </c>
      <c r="J76" s="6">
        <v>2069.9059999999999</v>
      </c>
      <c r="K76" s="2"/>
      <c r="L76" s="2"/>
      <c r="M76" s="2"/>
      <c r="N76" s="2"/>
      <c r="O76" s="2"/>
      <c r="P76" s="1">
        <v>1541.0129999999999</v>
      </c>
    </row>
    <row r="77" spans="1:22" ht="15">
      <c r="A77" s="2"/>
      <c r="B77" s="5">
        <v>148.37809999999999</v>
      </c>
      <c r="C77" s="7">
        <v>5957.9049999999997</v>
      </c>
      <c r="D77" s="6">
        <v>453.56619999999998</v>
      </c>
      <c r="E77" s="7">
        <v>1435.9010000000001</v>
      </c>
      <c r="F77" s="7">
        <v>28413.61</v>
      </c>
      <c r="G77" s="1">
        <v>12669.79</v>
      </c>
      <c r="H77" s="5">
        <v>0.38082779999999999</v>
      </c>
      <c r="I77" s="5">
        <v>1379.472</v>
      </c>
      <c r="J77" s="2"/>
      <c r="K77" s="2"/>
      <c r="L77" s="2"/>
      <c r="M77" s="2"/>
      <c r="N77" s="2"/>
      <c r="O77" s="2"/>
      <c r="P77" s="7">
        <v>239.63</v>
      </c>
    </row>
    <row r="78" spans="1:22" ht="15">
      <c r="A78" s="2"/>
      <c r="B78" s="5">
        <v>82.56953</v>
      </c>
      <c r="C78" s="5">
        <v>2210.6320000000001</v>
      </c>
      <c r="D78" s="1">
        <v>163.81049999999999</v>
      </c>
      <c r="E78" s="5">
        <v>1878.3409999999999</v>
      </c>
      <c r="F78" s="1">
        <v>3584.86</v>
      </c>
      <c r="G78" s="6">
        <v>1845.665</v>
      </c>
      <c r="H78" s="1">
        <v>25.849769999999999</v>
      </c>
      <c r="I78" s="1">
        <v>10464.19</v>
      </c>
      <c r="J78" s="2"/>
      <c r="K78" s="2"/>
      <c r="L78" s="2"/>
      <c r="M78" s="2"/>
      <c r="N78" s="2"/>
      <c r="O78" s="2"/>
      <c r="P78" s="1">
        <v>64.040850000000006</v>
      </c>
    </row>
    <row r="79" spans="1:22" ht="15">
      <c r="A79" s="2"/>
      <c r="B79" s="5">
        <v>504.16969999999998</v>
      </c>
      <c r="C79" s="5">
        <v>1965.3630000000001</v>
      </c>
      <c r="D79" s="5">
        <v>172.33840000000001</v>
      </c>
      <c r="E79" s="5">
        <v>2473.3539999999998</v>
      </c>
      <c r="F79" s="1">
        <v>13697.37</v>
      </c>
      <c r="G79" s="4">
        <v>1032.653</v>
      </c>
      <c r="H79" s="4">
        <v>8.8505889999999994</v>
      </c>
      <c r="I79" s="4">
        <v>49.69088</v>
      </c>
      <c r="J79" s="2"/>
      <c r="K79" s="2"/>
      <c r="L79" s="2"/>
      <c r="M79" s="2"/>
      <c r="N79" s="2"/>
      <c r="O79" s="2"/>
      <c r="P79" s="1">
        <v>279.5487</v>
      </c>
    </row>
    <row r="80" spans="1:22" ht="15">
      <c r="A80" s="2"/>
      <c r="B80" s="1">
        <v>655.57439999999997</v>
      </c>
      <c r="C80" s="5">
        <v>8272.5220000000008</v>
      </c>
      <c r="D80" s="5">
        <v>346.62630000000001</v>
      </c>
      <c r="E80" s="1">
        <v>5362.2309999999998</v>
      </c>
      <c r="F80" s="5">
        <v>3993.55</v>
      </c>
      <c r="G80" s="4">
        <v>7300.0360000000001</v>
      </c>
      <c r="H80" s="4">
        <v>3.9570439999999998</v>
      </c>
      <c r="I80" s="4">
        <v>234.38820000000001</v>
      </c>
      <c r="J80" s="2"/>
      <c r="K80" s="2"/>
      <c r="L80" s="2"/>
      <c r="M80" s="2"/>
      <c r="N80" s="2"/>
      <c r="O80" s="2"/>
      <c r="P80" s="7">
        <v>4762.67</v>
      </c>
      <c r="Q80" s="2"/>
      <c r="R80" s="2"/>
      <c r="S80" s="2"/>
      <c r="T80" s="2"/>
      <c r="U80" s="4"/>
      <c r="V80" s="4"/>
    </row>
    <row r="81" spans="1:22" ht="15">
      <c r="A81" s="2"/>
      <c r="B81" s="1">
        <v>533.46389999999997</v>
      </c>
      <c r="C81" s="1">
        <v>6428.7650000000003</v>
      </c>
      <c r="D81" s="5">
        <v>1673.8710000000001</v>
      </c>
      <c r="E81" s="1">
        <v>2318.7269999999999</v>
      </c>
      <c r="F81" s="6">
        <v>9842.1299999999992</v>
      </c>
      <c r="G81" s="4">
        <v>891.66380000000004</v>
      </c>
      <c r="H81" s="2"/>
      <c r="I81" s="1"/>
      <c r="J81" s="2"/>
      <c r="K81" s="2"/>
      <c r="L81" s="2"/>
      <c r="M81" s="2"/>
      <c r="N81" s="2"/>
      <c r="O81" s="2"/>
      <c r="P81" s="5">
        <v>880.61170000000004</v>
      </c>
      <c r="Q81" s="2"/>
      <c r="R81" s="2"/>
      <c r="S81" s="2"/>
      <c r="T81" s="2"/>
      <c r="U81" s="2"/>
      <c r="V81" s="2"/>
    </row>
    <row r="82" spans="1:22" ht="15">
      <c r="A82" s="2"/>
      <c r="B82" s="1">
        <v>134.17920000000001</v>
      </c>
      <c r="C82" s="5">
        <v>620.37959999999998</v>
      </c>
      <c r="D82" s="5">
        <v>368.19450000000001</v>
      </c>
      <c r="E82" s="7">
        <v>3690.8449999999998</v>
      </c>
      <c r="F82" s="6">
        <v>3877.9789999999998</v>
      </c>
      <c r="G82" s="2"/>
      <c r="H82" s="2"/>
      <c r="I82" s="2"/>
      <c r="J82" s="2"/>
      <c r="K82" s="2"/>
      <c r="L82" s="2"/>
      <c r="M82" s="2"/>
      <c r="N82" s="2"/>
      <c r="O82" s="2"/>
      <c r="P82" s="1">
        <v>204.9409</v>
      </c>
      <c r="Q82" s="4"/>
      <c r="R82" s="2"/>
      <c r="S82" s="2"/>
      <c r="T82" s="2"/>
      <c r="U82" s="2"/>
      <c r="V82" s="2"/>
    </row>
    <row r="83" spans="1:22" ht="15">
      <c r="A83" s="2"/>
      <c r="B83" s="7">
        <v>1066.5509999999999</v>
      </c>
      <c r="C83" s="6">
        <v>630.71579999999994</v>
      </c>
      <c r="D83" s="5">
        <v>2315.2379999999998</v>
      </c>
      <c r="E83" s="6">
        <v>871.22770000000003</v>
      </c>
      <c r="F83" s="2"/>
      <c r="G83" s="2"/>
      <c r="H83" s="2"/>
      <c r="I83" s="2"/>
      <c r="J83" s="2"/>
      <c r="K83" s="2"/>
      <c r="L83" s="2"/>
      <c r="M83" s="2"/>
      <c r="N83" s="2"/>
      <c r="O83" s="2"/>
      <c r="P83" s="7">
        <v>2923.5230000000001</v>
      </c>
    </row>
    <row r="84" spans="1:22" ht="15">
      <c r="A84" s="2"/>
      <c r="B84" s="7">
        <v>164.327</v>
      </c>
      <c r="C84" s="4">
        <v>671.21280000000002</v>
      </c>
      <c r="D84" s="5">
        <v>1803.308</v>
      </c>
      <c r="E84" s="4">
        <v>1395.732</v>
      </c>
      <c r="F84" s="2"/>
      <c r="G84" s="2"/>
      <c r="H84" s="2"/>
      <c r="I84" s="2"/>
      <c r="J84" s="2"/>
      <c r="K84" s="2"/>
      <c r="L84" s="2"/>
      <c r="M84" s="2"/>
      <c r="N84" s="2"/>
      <c r="O84" s="2"/>
      <c r="P84" s="1">
        <v>656.11030000000005</v>
      </c>
    </row>
    <row r="85" spans="1:22" ht="15">
      <c r="A85" s="2"/>
      <c r="B85" s="11">
        <v>57.385599999999997</v>
      </c>
      <c r="C85" s="6">
        <v>1013.81</v>
      </c>
      <c r="D85" s="4">
        <v>360.2552</v>
      </c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1">
        <v>906.88679999999999</v>
      </c>
      <c r="Q85" s="2"/>
      <c r="R85" s="2"/>
      <c r="S85" s="2"/>
      <c r="T85" s="2"/>
      <c r="U85" s="2"/>
      <c r="V85" s="2"/>
    </row>
    <row r="86" spans="1:22" ht="15">
      <c r="A86" s="2"/>
      <c r="B86" s="4">
        <v>2138.5279999999998</v>
      </c>
      <c r="C86" s="4">
        <v>1166.5709999999999</v>
      </c>
      <c r="D86" s="4">
        <v>537.61189999999999</v>
      </c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1">
        <v>585.76220000000001</v>
      </c>
      <c r="Q86" s="2"/>
      <c r="R86" s="2"/>
      <c r="S86" s="2"/>
      <c r="T86" s="2"/>
      <c r="U86" s="2"/>
      <c r="V86" s="2"/>
    </row>
    <row r="87" spans="1:22" ht="15">
      <c r="A87" s="2"/>
      <c r="B87" s="4">
        <v>374.5299</v>
      </c>
      <c r="C87" s="4">
        <v>14942.84</v>
      </c>
      <c r="D87" s="4">
        <v>701.90729999999996</v>
      </c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7">
        <v>2804.1489999999999</v>
      </c>
      <c r="Q87" s="2"/>
      <c r="R87" s="2"/>
      <c r="S87" s="2"/>
      <c r="T87" s="2"/>
      <c r="U87" s="2"/>
      <c r="V87" s="2"/>
    </row>
    <row r="88" spans="1:22">
      <c r="A88" s="2"/>
      <c r="B88" s="4">
        <v>83.223479999999995</v>
      </c>
      <c r="C88" s="4">
        <v>155.45859999999999</v>
      </c>
      <c r="D88" s="4">
        <v>76.386210000000005</v>
      </c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</row>
    <row r="89" spans="1:22">
      <c r="A89" s="2"/>
      <c r="B89" s="4">
        <v>405.35980000000001</v>
      </c>
      <c r="C89" s="4">
        <v>2636.038</v>
      </c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</row>
    <row r="90" spans="1:22">
      <c r="A90" s="2"/>
      <c r="B90" s="4">
        <v>8.2895380000000003</v>
      </c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</row>
    <row r="91" spans="1:22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</row>
    <row r="92" spans="1:22" ht="14.25">
      <c r="A92" s="11" t="s">
        <v>41</v>
      </c>
      <c r="B92" s="2">
        <f>QUARTILE(B73:B90,4)</f>
        <v>2138.5279999999998</v>
      </c>
      <c r="C92" s="2">
        <f t="shared" ref="C92:M92" si="19">QUARTILE(C73:C90,4)</f>
        <v>14942.84</v>
      </c>
      <c r="D92" s="2">
        <f t="shared" si="19"/>
        <v>2315.2379999999998</v>
      </c>
      <c r="E92" s="2">
        <f t="shared" si="19"/>
        <v>16049.54</v>
      </c>
      <c r="F92" s="2">
        <f t="shared" si="19"/>
        <v>28413.61</v>
      </c>
      <c r="G92" s="2">
        <f t="shared" si="19"/>
        <v>12669.79</v>
      </c>
      <c r="H92" s="2">
        <f t="shared" si="19"/>
        <v>267.9504</v>
      </c>
      <c r="I92" s="2">
        <f t="shared" si="19"/>
        <v>10464.19</v>
      </c>
      <c r="J92" s="2">
        <f t="shared" si="19"/>
        <v>6643.5839999999998</v>
      </c>
      <c r="K92" s="2">
        <f t="shared" si="19"/>
        <v>775.97720000000004</v>
      </c>
      <c r="L92" s="2">
        <f t="shared" si="19"/>
        <v>4464.8680000000004</v>
      </c>
      <c r="M92" s="2">
        <f t="shared" si="19"/>
        <v>4769.4849999999997</v>
      </c>
      <c r="N92" s="2">
        <f>QUARTILE(N73:N90,4)</f>
        <v>87.85087</v>
      </c>
      <c r="O92" s="2">
        <f>QUARTILE(O73:O90,4)</f>
        <v>477.73410000000001</v>
      </c>
      <c r="P92" s="2">
        <f>QUARTILE(P73:P90,4)</f>
        <v>4762.67</v>
      </c>
      <c r="Q92" s="2"/>
      <c r="R92" s="2"/>
      <c r="S92" s="2"/>
      <c r="T92" s="2"/>
      <c r="U92" s="2"/>
      <c r="V92" s="2"/>
    </row>
    <row r="93" spans="1:22" ht="14.25">
      <c r="A93" s="12" t="s">
        <v>44</v>
      </c>
      <c r="B93" s="2">
        <f>QUARTILE(B73:B90,3)</f>
        <v>502.42727500000001</v>
      </c>
      <c r="C93" s="2">
        <f t="shared" ref="C93:M93" si="20">QUARTILE(C73:C90,3)</f>
        <v>6428.7650000000003</v>
      </c>
      <c r="D93" s="2">
        <f t="shared" si="20"/>
        <v>596.15182499999992</v>
      </c>
      <c r="E93" s="2">
        <f t="shared" si="20"/>
        <v>2777.7267499999998</v>
      </c>
      <c r="F93" s="2">
        <f t="shared" si="20"/>
        <v>8379.9850000000006</v>
      </c>
      <c r="G93" s="2">
        <f t="shared" si="20"/>
        <v>3673.7359999999999</v>
      </c>
      <c r="H93" s="2">
        <f t="shared" si="20"/>
        <v>64.001882499999994</v>
      </c>
      <c r="I93" s="2">
        <f t="shared" si="20"/>
        <v>795.17669999999998</v>
      </c>
      <c r="J93" s="2">
        <f t="shared" si="20"/>
        <v>3820.86825</v>
      </c>
      <c r="K93" s="2">
        <f t="shared" si="20"/>
        <v>571.37875000000008</v>
      </c>
      <c r="L93" s="2">
        <f t="shared" si="20"/>
        <v>3726.4085000000005</v>
      </c>
      <c r="M93" s="2">
        <f t="shared" si="20"/>
        <v>3842.3247499999998</v>
      </c>
      <c r="N93" s="2">
        <f>QUARTILE(N73:N90,3)</f>
        <v>66.370928750000004</v>
      </c>
      <c r="O93" s="2">
        <f>QUARTILE(O73:O90,3)</f>
        <v>424.31855000000002</v>
      </c>
      <c r="P93" s="2">
        <f>QUARTILE(P73:P90,3)</f>
        <v>1223.9499000000001</v>
      </c>
      <c r="Q93" s="2"/>
      <c r="R93" s="2"/>
      <c r="S93" s="2"/>
      <c r="T93" s="2"/>
      <c r="U93" s="2"/>
      <c r="V93" s="2"/>
    </row>
    <row r="94" spans="1:22" ht="14.25">
      <c r="A94" s="11" t="s">
        <v>42</v>
      </c>
      <c r="B94" s="2">
        <f>QUARTILE(B73:B90,2)</f>
        <v>225.03264999999999</v>
      </c>
      <c r="C94" s="2">
        <f>QUARTILE(C73:C90,2)</f>
        <v>2210.6320000000001</v>
      </c>
      <c r="D94" s="2">
        <f t="shared" ref="D94:M94" si="21">QUARTILE(D73:D90,2)</f>
        <v>366.54724999999996</v>
      </c>
      <c r="E94" s="2">
        <f t="shared" si="21"/>
        <v>1657.1210000000001</v>
      </c>
      <c r="F94" s="2">
        <f t="shared" si="21"/>
        <v>3731.4195</v>
      </c>
      <c r="G94" s="2">
        <f t="shared" si="21"/>
        <v>1949.88</v>
      </c>
      <c r="H94" s="2">
        <f t="shared" si="21"/>
        <v>17.350179499999999</v>
      </c>
      <c r="I94" s="2">
        <f t="shared" si="21"/>
        <v>357.95519999999999</v>
      </c>
      <c r="J94" s="2">
        <f t="shared" si="21"/>
        <v>2683.1559999999999</v>
      </c>
      <c r="K94" s="2">
        <f t="shared" si="21"/>
        <v>366.78030000000001</v>
      </c>
      <c r="L94" s="2">
        <f t="shared" si="21"/>
        <v>2987.9490000000005</v>
      </c>
      <c r="M94" s="2">
        <f t="shared" si="21"/>
        <v>2915.1644999999999</v>
      </c>
      <c r="N94" s="2">
        <f>QUARTILE(N73:N90,2)</f>
        <v>44.890987500000001</v>
      </c>
      <c r="O94" s="2">
        <f>QUARTILE(O73:O90,2)</f>
        <v>370.90300000000002</v>
      </c>
      <c r="P94" s="2">
        <f>QUARTILE(P73:P90,2)</f>
        <v>585.76220000000001</v>
      </c>
      <c r="Q94" s="2"/>
      <c r="R94" s="2"/>
      <c r="S94" s="2"/>
      <c r="T94" s="2"/>
      <c r="U94" s="2"/>
      <c r="V94" s="2"/>
    </row>
    <row r="95" spans="1:22" ht="14.25">
      <c r="A95" s="12" t="s">
        <v>43</v>
      </c>
      <c r="B95" s="2">
        <f>QUARTILE(B73:B90,1)</f>
        <v>116.599125</v>
      </c>
      <c r="C95" s="2">
        <f>QUARTILE(C73:C90,1)</f>
        <v>671.21280000000002</v>
      </c>
      <c r="D95" s="2">
        <f t="shared" ref="D95:M95" si="22">QUARTILE(D73:D90,1)</f>
        <v>303.07765000000001</v>
      </c>
      <c r="E95" s="2">
        <f t="shared" si="22"/>
        <v>842.01210000000003</v>
      </c>
      <c r="F95" s="2">
        <f t="shared" si="22"/>
        <v>2553.056</v>
      </c>
      <c r="G95" s="2">
        <f t="shared" si="22"/>
        <v>1334.806</v>
      </c>
      <c r="H95" s="2">
        <f t="shared" si="22"/>
        <v>7.1087007499999997</v>
      </c>
      <c r="I95" s="2">
        <f t="shared" si="22"/>
        <v>198.28303750000003</v>
      </c>
      <c r="J95" s="2">
        <f t="shared" si="22"/>
        <v>2382.2382500000003</v>
      </c>
      <c r="K95" s="2">
        <f t="shared" si="22"/>
        <v>251.40640000000002</v>
      </c>
      <c r="L95" s="2">
        <f t="shared" si="22"/>
        <v>2249.4895000000001</v>
      </c>
      <c r="M95" s="2">
        <f t="shared" si="22"/>
        <v>1988.00425</v>
      </c>
      <c r="N95" s="2">
        <f>QUARTILE(N73:N90,1)</f>
        <v>23.411046249999998</v>
      </c>
      <c r="O95" s="2">
        <f>QUARTILE(O73:O90,1)</f>
        <v>302.55900000000003</v>
      </c>
      <c r="P95" s="2">
        <f>QUARTILE(P73:P90,1)</f>
        <v>259.58934999999997</v>
      </c>
      <c r="Q95" s="2"/>
      <c r="R95" s="2"/>
      <c r="S95" s="2"/>
      <c r="T95" s="2"/>
      <c r="U95" s="2"/>
      <c r="V95" s="2"/>
    </row>
    <row r="96" spans="1:22" ht="14.25">
      <c r="A96" s="11" t="s">
        <v>40</v>
      </c>
      <c r="B96" s="2">
        <f>QUARTILE(B73:B90,0)</f>
        <v>8.2895380000000003</v>
      </c>
      <c r="C96" s="2">
        <f t="shared" ref="C96:M96" si="23">QUARTILE(C73:C90,0)</f>
        <v>107.0629</v>
      </c>
      <c r="D96" s="2">
        <f t="shared" si="23"/>
        <v>76.386210000000005</v>
      </c>
      <c r="E96" s="2">
        <f t="shared" si="23"/>
        <v>149.24379999999999</v>
      </c>
      <c r="F96" s="2">
        <f t="shared" si="23"/>
        <v>1128.135</v>
      </c>
      <c r="G96" s="2">
        <f t="shared" si="23"/>
        <v>891.66380000000004</v>
      </c>
      <c r="H96" s="2">
        <f t="shared" si="23"/>
        <v>0.38082779999999999</v>
      </c>
      <c r="I96" s="2">
        <f t="shared" si="23"/>
        <v>49.69088</v>
      </c>
      <c r="J96" s="2">
        <f t="shared" si="23"/>
        <v>2069.9059999999999</v>
      </c>
      <c r="K96" s="2">
        <f t="shared" si="23"/>
        <v>136.0325</v>
      </c>
      <c r="L96" s="2">
        <f t="shared" si="23"/>
        <v>1511.03</v>
      </c>
      <c r="M96" s="2">
        <f t="shared" si="23"/>
        <v>1060.8440000000001</v>
      </c>
      <c r="N96" s="2">
        <f>QUARTILE(N73:N90,0)</f>
        <v>1.9311050000000001</v>
      </c>
      <c r="O96" s="2">
        <f>QUARTILE(O73:O90,0)</f>
        <v>234.215</v>
      </c>
      <c r="P96" s="2">
        <f>QUARTILE(P73:P90,0)</f>
        <v>23.79768</v>
      </c>
      <c r="Q96" s="2"/>
      <c r="R96" s="2"/>
      <c r="S96" s="2"/>
      <c r="T96" s="2"/>
      <c r="U96" s="2"/>
      <c r="V96" s="2"/>
    </row>
    <row r="97" spans="1:22" ht="14.25">
      <c r="A97" s="11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</row>
    <row r="98" spans="1:22" ht="14.25">
      <c r="A98" s="11" t="s">
        <v>45</v>
      </c>
      <c r="B98" s="2">
        <f>B92-B93</f>
        <v>1636.1007249999998</v>
      </c>
      <c r="C98" s="2">
        <f t="shared" ref="C98:M100" si="24">C92-C93</f>
        <v>8514.0750000000007</v>
      </c>
      <c r="D98" s="2">
        <f t="shared" si="24"/>
        <v>1719.0861749999999</v>
      </c>
      <c r="E98" s="2">
        <f t="shared" si="24"/>
        <v>13271.813250000001</v>
      </c>
      <c r="F98" s="2">
        <f t="shared" si="24"/>
        <v>20033.625</v>
      </c>
      <c r="G98" s="2">
        <f t="shared" si="24"/>
        <v>8996.0540000000001</v>
      </c>
      <c r="H98" s="2">
        <f t="shared" si="24"/>
        <v>203.94851750000001</v>
      </c>
      <c r="I98" s="2">
        <f t="shared" si="24"/>
        <v>9669.0133000000005</v>
      </c>
      <c r="J98" s="2">
        <f t="shared" si="24"/>
        <v>2822.7157499999998</v>
      </c>
      <c r="K98" s="2">
        <f t="shared" si="24"/>
        <v>204.59844999999996</v>
      </c>
      <c r="L98" s="2">
        <f t="shared" si="24"/>
        <v>738.45949999999993</v>
      </c>
      <c r="M98" s="2">
        <f t="shared" si="24"/>
        <v>927.16024999999991</v>
      </c>
      <c r="N98" s="2">
        <f>N92-N93</f>
        <v>21.479941249999996</v>
      </c>
      <c r="O98" s="2">
        <f t="shared" ref="O98:P100" si="25">O92-O93</f>
        <v>53.415549999999996</v>
      </c>
      <c r="P98" s="2">
        <f t="shared" si="25"/>
        <v>3538.7201</v>
      </c>
      <c r="Q98" s="2"/>
      <c r="R98" s="2"/>
      <c r="S98" s="2"/>
      <c r="T98" s="2"/>
      <c r="U98" s="2"/>
      <c r="V98" s="2"/>
    </row>
    <row r="99" spans="1:22" ht="14.25">
      <c r="A99" s="11" t="s">
        <v>46</v>
      </c>
      <c r="B99" s="2">
        <f>B93-B94</f>
        <v>277.39462500000002</v>
      </c>
      <c r="C99" s="2">
        <f t="shared" si="24"/>
        <v>4218.1329999999998</v>
      </c>
      <c r="D99" s="2">
        <f t="shared" si="24"/>
        <v>229.60457499999995</v>
      </c>
      <c r="E99" s="2">
        <f t="shared" si="24"/>
        <v>1120.6057499999997</v>
      </c>
      <c r="F99" s="2">
        <f t="shared" si="24"/>
        <v>4648.5655000000006</v>
      </c>
      <c r="G99" s="2">
        <f t="shared" si="24"/>
        <v>1723.8559999999998</v>
      </c>
      <c r="H99" s="2">
        <f t="shared" si="24"/>
        <v>46.651702999999998</v>
      </c>
      <c r="I99" s="2">
        <f t="shared" si="24"/>
        <v>437.22149999999999</v>
      </c>
      <c r="J99" s="2">
        <f t="shared" si="24"/>
        <v>1137.71225</v>
      </c>
      <c r="K99" s="2">
        <f t="shared" si="24"/>
        <v>204.59845000000007</v>
      </c>
      <c r="L99" s="2">
        <f t="shared" si="24"/>
        <v>738.45949999999993</v>
      </c>
      <c r="M99" s="2">
        <f t="shared" si="24"/>
        <v>927.16024999999991</v>
      </c>
      <c r="N99" s="2">
        <f>N93-N94</f>
        <v>21.479941250000003</v>
      </c>
      <c r="O99" s="2">
        <f t="shared" si="25"/>
        <v>53.415549999999996</v>
      </c>
      <c r="P99" s="2">
        <f t="shared" si="25"/>
        <v>638.18770000000006</v>
      </c>
      <c r="Q99" s="2"/>
      <c r="R99" s="2"/>
      <c r="S99" s="2"/>
      <c r="T99" s="2"/>
      <c r="U99" s="2"/>
      <c r="V99" s="2"/>
    </row>
    <row r="100" spans="1:22" ht="14.25">
      <c r="A100" s="11" t="s">
        <v>47</v>
      </c>
      <c r="B100" s="2">
        <f>B94-B95</f>
        <v>108.43352499999999</v>
      </c>
      <c r="C100" s="2">
        <f>C94-C95</f>
        <v>1539.4192</v>
      </c>
      <c r="D100" s="2">
        <f t="shared" si="24"/>
        <v>63.469599999999957</v>
      </c>
      <c r="E100" s="2">
        <f t="shared" si="24"/>
        <v>815.10890000000006</v>
      </c>
      <c r="F100" s="2">
        <f t="shared" si="24"/>
        <v>1178.3634999999999</v>
      </c>
      <c r="G100" s="2">
        <f t="shared" si="24"/>
        <v>615.07400000000007</v>
      </c>
      <c r="H100" s="2">
        <f t="shared" si="24"/>
        <v>10.241478749999999</v>
      </c>
      <c r="I100" s="2">
        <f t="shared" si="24"/>
        <v>159.67216249999996</v>
      </c>
      <c r="J100" s="2">
        <f t="shared" si="24"/>
        <v>300.91774999999961</v>
      </c>
      <c r="K100" s="2">
        <f t="shared" si="24"/>
        <v>115.37389999999999</v>
      </c>
      <c r="L100" s="2">
        <f t="shared" si="24"/>
        <v>738.45950000000039</v>
      </c>
      <c r="M100" s="2">
        <f t="shared" si="24"/>
        <v>927.16024999999991</v>
      </c>
      <c r="N100" s="2">
        <f>N94-N95</f>
        <v>21.479941250000003</v>
      </c>
      <c r="O100" s="2">
        <f t="shared" si="25"/>
        <v>68.343999999999994</v>
      </c>
      <c r="P100" s="2">
        <f t="shared" si="25"/>
        <v>326.17285000000004</v>
      </c>
      <c r="Q100" s="2"/>
      <c r="R100" s="2"/>
      <c r="S100" s="2"/>
      <c r="T100" s="2"/>
      <c r="U100" s="2"/>
      <c r="V100" s="2"/>
    </row>
    <row r="101" spans="1:22" ht="14.25">
      <c r="A101" s="12" t="s">
        <v>43</v>
      </c>
      <c r="B101" s="2">
        <f>B95</f>
        <v>116.599125</v>
      </c>
      <c r="C101" s="2">
        <f t="shared" ref="C101:M101" si="26">C95</f>
        <v>671.21280000000002</v>
      </c>
      <c r="D101" s="2">
        <f t="shared" si="26"/>
        <v>303.07765000000001</v>
      </c>
      <c r="E101" s="2">
        <f t="shared" si="26"/>
        <v>842.01210000000003</v>
      </c>
      <c r="F101" s="2">
        <f t="shared" si="26"/>
        <v>2553.056</v>
      </c>
      <c r="G101" s="2">
        <f t="shared" si="26"/>
        <v>1334.806</v>
      </c>
      <c r="H101" s="2">
        <f t="shared" si="26"/>
        <v>7.1087007499999997</v>
      </c>
      <c r="I101" s="2">
        <f t="shared" si="26"/>
        <v>198.28303750000003</v>
      </c>
      <c r="J101" s="2">
        <f t="shared" si="26"/>
        <v>2382.2382500000003</v>
      </c>
      <c r="K101" s="2">
        <f t="shared" si="26"/>
        <v>251.40640000000002</v>
      </c>
      <c r="L101" s="2">
        <f t="shared" si="26"/>
        <v>2249.4895000000001</v>
      </c>
      <c r="M101" s="2">
        <f t="shared" si="26"/>
        <v>1988.00425</v>
      </c>
      <c r="N101" s="2">
        <f>N95</f>
        <v>23.411046249999998</v>
      </c>
      <c r="O101" s="2">
        <f>O95</f>
        <v>302.55900000000003</v>
      </c>
      <c r="P101" s="2">
        <f>P95</f>
        <v>259.58934999999997</v>
      </c>
      <c r="Q101" s="2"/>
      <c r="R101" s="2"/>
      <c r="S101" s="2"/>
      <c r="T101" s="2"/>
      <c r="U101" s="2"/>
      <c r="V101" s="2"/>
    </row>
    <row r="102" spans="1:22" ht="14.25">
      <c r="A102" s="12" t="s">
        <v>48</v>
      </c>
      <c r="B102" s="2">
        <f>B95-B96</f>
        <v>108.30958699999999</v>
      </c>
      <c r="C102" s="2">
        <f t="shared" ref="C102:M102" si="27">C95-C96</f>
        <v>564.1499</v>
      </c>
      <c r="D102" s="2">
        <f t="shared" si="27"/>
        <v>226.69144</v>
      </c>
      <c r="E102" s="2">
        <f t="shared" si="27"/>
        <v>692.76830000000007</v>
      </c>
      <c r="F102" s="2">
        <f t="shared" si="27"/>
        <v>1424.921</v>
      </c>
      <c r="G102" s="2">
        <f t="shared" si="27"/>
        <v>443.1422</v>
      </c>
      <c r="H102" s="2">
        <f t="shared" si="27"/>
        <v>6.7278729500000001</v>
      </c>
      <c r="I102" s="2">
        <f t="shared" si="27"/>
        <v>148.59215750000004</v>
      </c>
      <c r="J102" s="2">
        <f t="shared" si="27"/>
        <v>312.33225000000039</v>
      </c>
      <c r="K102" s="2">
        <f t="shared" si="27"/>
        <v>115.37390000000002</v>
      </c>
      <c r="L102" s="2">
        <f t="shared" si="27"/>
        <v>738.45950000000016</v>
      </c>
      <c r="M102" s="2">
        <f t="shared" si="27"/>
        <v>927.16024999999991</v>
      </c>
      <c r="N102" s="2">
        <f>N95-N96</f>
        <v>21.47994125</v>
      </c>
      <c r="O102" s="2">
        <f>O95-O96</f>
        <v>68.344000000000023</v>
      </c>
      <c r="P102" s="2">
        <f>P95-P96</f>
        <v>235.79166999999995</v>
      </c>
      <c r="Q102" s="2"/>
      <c r="R102" s="2"/>
      <c r="S102" s="2"/>
      <c r="T102" s="2"/>
      <c r="U102" s="2"/>
      <c r="V102" s="2"/>
    </row>
    <row r="103" spans="1:22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</row>
    <row r="104" spans="1:22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</row>
    <row r="105" spans="1:22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</row>
    <row r="106" spans="1:22">
      <c r="A106" s="2" t="s">
        <v>34</v>
      </c>
      <c r="B106" s="2" t="s">
        <v>1</v>
      </c>
      <c r="C106" s="2" t="s">
        <v>2</v>
      </c>
      <c r="D106" s="2" t="s">
        <v>35</v>
      </c>
      <c r="E106" s="2" t="s">
        <v>36</v>
      </c>
      <c r="F106" s="2" t="s">
        <v>5</v>
      </c>
      <c r="G106" s="2" t="s">
        <v>6</v>
      </c>
      <c r="H106" s="2" t="s">
        <v>7</v>
      </c>
      <c r="I106" s="2" t="s">
        <v>8</v>
      </c>
      <c r="J106" s="2" t="s">
        <v>9</v>
      </c>
      <c r="K106" s="2" t="s">
        <v>10</v>
      </c>
      <c r="L106" s="2" t="s">
        <v>11</v>
      </c>
      <c r="M106" s="2" t="s">
        <v>12</v>
      </c>
      <c r="N106" s="3" t="s">
        <v>37</v>
      </c>
      <c r="O106" s="2" t="s">
        <v>14</v>
      </c>
      <c r="P106" s="2" t="s">
        <v>38</v>
      </c>
      <c r="Q106" s="2" t="s">
        <v>16</v>
      </c>
      <c r="R106" s="2" t="s">
        <v>17</v>
      </c>
      <c r="S106" s="2" t="s">
        <v>18</v>
      </c>
      <c r="T106" s="2" t="s">
        <v>19</v>
      </c>
      <c r="U106" s="2" t="s">
        <v>20</v>
      </c>
      <c r="V106" s="2" t="s">
        <v>21</v>
      </c>
    </row>
    <row r="107" spans="1:22">
      <c r="A107" s="2"/>
      <c r="B107" s="2">
        <v>24.852715241512865</v>
      </c>
      <c r="C107" s="2">
        <v>5.0857497515391717E-3</v>
      </c>
      <c r="D107" s="2">
        <v>0.17332133811995418</v>
      </c>
      <c r="E107" s="2">
        <v>0.4704804157879478</v>
      </c>
      <c r="F107" s="2">
        <v>0.24440982465003963</v>
      </c>
      <c r="G107" s="2">
        <v>0.17044978820892326</v>
      </c>
      <c r="H107" s="2">
        <v>0.21780963614916976</v>
      </c>
      <c r="I107" s="2">
        <v>0.48633564612307723</v>
      </c>
      <c r="J107" s="2">
        <v>7.0017990289578642E-5</v>
      </c>
      <c r="K107" s="2">
        <v>2.0823744325804499</v>
      </c>
      <c r="L107" s="3">
        <v>0.63903979404776878</v>
      </c>
      <c r="M107" s="3">
        <v>4.0399875458251785E-2</v>
      </c>
      <c r="N107" s="2">
        <v>0.89040005592652904</v>
      </c>
      <c r="O107" s="2">
        <v>0.19230907499519673</v>
      </c>
      <c r="P107" s="2">
        <v>0.48461026452998784</v>
      </c>
      <c r="Q107" s="3">
        <v>2.1865724789244683E-2</v>
      </c>
      <c r="R107" s="2">
        <v>0.42076007051738001</v>
      </c>
      <c r="S107" s="2">
        <v>9.2107843050267105E-2</v>
      </c>
      <c r="T107" s="2">
        <v>2.0235016179150298</v>
      </c>
      <c r="U107" s="2">
        <v>12.078174933756999</v>
      </c>
      <c r="V107" s="2">
        <v>7.1735768131657301E-2</v>
      </c>
    </row>
    <row r="108" spans="1:22" ht="14.25">
      <c r="A108" s="2"/>
      <c r="B108" s="2">
        <v>5.3594810356189573</v>
      </c>
      <c r="C108" s="2">
        <v>0.11218638762820733</v>
      </c>
      <c r="D108" s="2">
        <v>0.4176486708687312</v>
      </c>
      <c r="E108" s="2">
        <v>0.28681707380809118</v>
      </c>
      <c r="F108" s="2">
        <v>0.11693682760826463</v>
      </c>
      <c r="G108" s="2">
        <v>7.7770222858044261E-2</v>
      </c>
      <c r="H108" s="2">
        <v>0.43700177346255131</v>
      </c>
      <c r="I108" s="2">
        <v>1.0313736631278532</v>
      </c>
      <c r="J108" s="2">
        <v>2.5537098774146348E-3</v>
      </c>
      <c r="K108" s="2">
        <v>0.50837601929541232</v>
      </c>
      <c r="L108" s="11">
        <v>8.3367436618506971E-2</v>
      </c>
      <c r="M108" s="11">
        <v>0.11343439751744837</v>
      </c>
      <c r="N108" s="2">
        <v>8.5044985894846583</v>
      </c>
      <c r="O108" s="2">
        <v>0.41639795024052084</v>
      </c>
      <c r="P108" s="2">
        <v>2.1624255188261968E-3</v>
      </c>
    </row>
    <row r="109" spans="1:22">
      <c r="A109" s="2"/>
      <c r="B109" s="2">
        <v>1.4736524537409494</v>
      </c>
      <c r="C109" s="2">
        <v>4.3643437359245384E-2</v>
      </c>
      <c r="D109" s="2">
        <v>0.40969869852023538</v>
      </c>
      <c r="E109" s="2">
        <v>1.9636182719255504E-2</v>
      </c>
      <c r="F109" s="2">
        <v>0.4427949289991987</v>
      </c>
      <c r="G109" s="2">
        <v>8.9914097277781185E-2</v>
      </c>
      <c r="H109" s="2">
        <v>1.0443391080041274E-2</v>
      </c>
      <c r="I109" s="2">
        <v>2.749501347986024</v>
      </c>
      <c r="J109" s="2">
        <v>7.0826118252213661E-5</v>
      </c>
      <c r="K109" s="2">
        <v>6.2606606734331147E-2</v>
      </c>
      <c r="L109" s="2"/>
      <c r="M109" s="2"/>
      <c r="N109" s="2"/>
      <c r="O109" s="2">
        <v>5.9386766890534723E-2</v>
      </c>
      <c r="P109" s="2">
        <v>9.201309829269996E-3</v>
      </c>
    </row>
    <row r="110" spans="1:22">
      <c r="A110" s="2"/>
      <c r="B110" s="2">
        <v>2.2797638774380506</v>
      </c>
      <c r="C110" s="2">
        <v>5.6181015898135664E-2</v>
      </c>
      <c r="D110" s="2">
        <v>0.20811028366593845</v>
      </c>
      <c r="E110" s="2">
        <v>0.54930596671271625</v>
      </c>
      <c r="F110" s="2">
        <v>0.16479933695878596</v>
      </c>
      <c r="G110" s="2">
        <v>0.13349734439273808</v>
      </c>
      <c r="H110" s="2">
        <v>2.8246267434575105</v>
      </c>
      <c r="I110" s="2">
        <v>0.14115135350482902</v>
      </c>
      <c r="J110" s="2">
        <v>5.2030720235604899E-3</v>
      </c>
      <c r="K110" s="2"/>
      <c r="L110" s="2"/>
      <c r="M110" s="2"/>
      <c r="N110" s="2"/>
      <c r="O110" s="2"/>
      <c r="P110" s="2">
        <v>4.4975746473261427E-2</v>
      </c>
    </row>
    <row r="111" spans="1:22">
      <c r="A111" s="2"/>
      <c r="B111" s="2">
        <v>1.6396597611102988</v>
      </c>
      <c r="C111" s="2">
        <v>6.9942689586356285E-2</v>
      </c>
      <c r="D111" s="2">
        <v>1.1784242300241949</v>
      </c>
      <c r="E111" s="2">
        <v>0.21372016594458806</v>
      </c>
      <c r="F111" s="2">
        <v>0.13153569715358238</v>
      </c>
      <c r="G111" s="2">
        <v>9.3104463452038266E-2</v>
      </c>
      <c r="H111" s="2">
        <v>0.48570009857473639</v>
      </c>
      <c r="I111" s="2">
        <v>0.31981519015971333</v>
      </c>
      <c r="J111" s="2"/>
      <c r="K111" s="2"/>
      <c r="L111" s="2"/>
      <c r="M111" s="2"/>
      <c r="N111" s="2"/>
      <c r="O111" s="2"/>
      <c r="P111" s="2">
        <v>6.8492300630138133E-4</v>
      </c>
    </row>
    <row r="112" spans="1:22">
      <c r="A112" s="2"/>
      <c r="B112" s="2">
        <v>3.8471709842601749</v>
      </c>
      <c r="C112" s="2">
        <v>0.50508180466038666</v>
      </c>
      <c r="D112" s="2">
        <v>1.1215434908018718</v>
      </c>
      <c r="E112" s="2">
        <v>1.5827397687640319</v>
      </c>
      <c r="F112" s="2">
        <v>0.15327717121449652</v>
      </c>
      <c r="G112" s="2">
        <v>5.1353149135948288E-2</v>
      </c>
      <c r="H112" s="2">
        <v>2.5247412259374068E-2</v>
      </c>
      <c r="I112" s="2">
        <v>0.15463098433801373</v>
      </c>
      <c r="J112" s="2"/>
      <c r="K112" s="2"/>
      <c r="L112" s="2"/>
      <c r="M112" s="2"/>
      <c r="N112" s="2"/>
      <c r="O112" s="2"/>
      <c r="P112" s="2">
        <v>0.56321707160351553</v>
      </c>
    </row>
    <row r="113" spans="1:22">
      <c r="A113" s="2"/>
      <c r="B113" s="2">
        <v>4.0603987109895741</v>
      </c>
      <c r="C113" s="2">
        <v>0.7058589176655915</v>
      </c>
      <c r="D113" s="2">
        <v>0.45870862210627461</v>
      </c>
      <c r="E113" s="2">
        <v>0.37262704812978653</v>
      </c>
      <c r="F113" s="2">
        <v>8.1911052997765257E-2</v>
      </c>
      <c r="G113" s="2">
        <v>0.22970446025915772</v>
      </c>
      <c r="H113" s="2">
        <v>0.42986325542853704</v>
      </c>
      <c r="I113" s="2">
        <v>3.4722548684990082</v>
      </c>
      <c r="J113" s="2"/>
      <c r="K113" s="2"/>
      <c r="L113" s="2"/>
      <c r="M113" s="2"/>
      <c r="N113" s="2"/>
      <c r="O113" s="2"/>
      <c r="P113" s="2">
        <v>0.42009925283143867</v>
      </c>
    </row>
    <row r="114" spans="1:22">
      <c r="A114" s="2"/>
      <c r="B114" s="2">
        <v>7.3696623907217855</v>
      </c>
      <c r="C114" s="2">
        <v>2.4168385408947838E-2</v>
      </c>
      <c r="D114" s="2">
        <v>0.14830845207071708</v>
      </c>
      <c r="E114" s="2">
        <v>0.22810337712045603</v>
      </c>
      <c r="F114" s="2">
        <v>5.3826720586946451E-2</v>
      </c>
      <c r="G114" s="2">
        <v>3.581697405327864E-2</v>
      </c>
      <c r="H114" s="2">
        <v>8.1519791035934916E-2</v>
      </c>
      <c r="I114" s="2">
        <v>0.15222468537238648</v>
      </c>
      <c r="J114" s="2"/>
      <c r="K114" s="2"/>
      <c r="L114" s="2"/>
      <c r="M114" s="2"/>
      <c r="N114" s="2"/>
      <c r="O114" s="2"/>
      <c r="P114" s="2">
        <v>7.5575674989029257E-2</v>
      </c>
    </row>
    <row r="115" spans="1:22">
      <c r="A115" s="2"/>
      <c r="B115" s="2">
        <v>0.34791520100985279</v>
      </c>
      <c r="C115" s="2">
        <v>6.2533145946383165E-2</v>
      </c>
      <c r="D115" s="2">
        <v>5.6859758010025858E-2</v>
      </c>
      <c r="E115" s="2">
        <v>0.17541694214109727</v>
      </c>
      <c r="F115" s="2">
        <v>3.6027567203440726E-2</v>
      </c>
      <c r="G115" s="2">
        <v>0.56479964758017542</v>
      </c>
      <c r="H115" s="2"/>
      <c r="I115" s="2"/>
      <c r="J115" s="2"/>
      <c r="K115" s="2"/>
      <c r="L115" s="2"/>
      <c r="M115" s="2"/>
      <c r="N115" s="2"/>
      <c r="O115" s="2"/>
      <c r="P115" s="2">
        <v>7.2267231970685828E-3</v>
      </c>
    </row>
    <row r="116" spans="1:22">
      <c r="A116" s="2"/>
      <c r="B116" s="2">
        <v>2.2219636128401419</v>
      </c>
      <c r="C116" s="2">
        <v>0.23958411914253791</v>
      </c>
      <c r="D116" s="2">
        <v>0.70009818180336747</v>
      </c>
      <c r="E116" s="2">
        <v>4.8226056634727279E-3</v>
      </c>
      <c r="F116" s="2">
        <v>7.3362387986113387E-2</v>
      </c>
      <c r="G116" s="2"/>
      <c r="H116" s="2"/>
      <c r="I116" s="2"/>
      <c r="J116" s="2"/>
      <c r="K116" s="2"/>
      <c r="L116" s="2"/>
      <c r="M116" s="2"/>
      <c r="N116" s="2"/>
      <c r="O116" s="2"/>
      <c r="P116" s="2">
        <v>5.8411620130486397E-2</v>
      </c>
    </row>
    <row r="117" spans="1:22">
      <c r="A117" s="2"/>
      <c r="B117" s="2">
        <v>6.9687975539847596E-2</v>
      </c>
      <c r="C117" s="2">
        <v>8.7291185665556506E-2</v>
      </c>
      <c r="D117" s="2">
        <v>1.850065522421453E-2</v>
      </c>
      <c r="E117" s="2">
        <v>0.43744694986167221</v>
      </c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>
        <v>4.3500906269593222E-3</v>
      </c>
    </row>
    <row r="118" spans="1:22">
      <c r="A118" s="2"/>
      <c r="B118" s="2">
        <v>6.0473829620208486</v>
      </c>
      <c r="C118" s="2">
        <v>0.21829693951009277</v>
      </c>
      <c r="D118" s="2">
        <v>0.32616896281722257</v>
      </c>
      <c r="E118" s="2">
        <v>1.0043941100440485</v>
      </c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>
        <v>0.27353723908922017</v>
      </c>
    </row>
    <row r="119" spans="1:22">
      <c r="A119" s="2"/>
      <c r="B119" s="2">
        <v>6.5145228071153749</v>
      </c>
      <c r="C119" s="2">
        <v>1.8553693492863554</v>
      </c>
      <c r="D119" s="2">
        <v>0.32105463016217395</v>
      </c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>
        <v>1.1864964844564944E-2</v>
      </c>
    </row>
    <row r="120" spans="1:22">
      <c r="A120" s="2"/>
      <c r="B120" s="2">
        <v>4.9971615990064201E-2</v>
      </c>
      <c r="C120" s="2">
        <v>0.29863514522476559</v>
      </c>
      <c r="D120" s="2">
        <v>4.4133267883393203E-2</v>
      </c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>
        <v>1.1382489344652147</v>
      </c>
      <c r="Q120" s="2"/>
      <c r="R120" s="2"/>
      <c r="S120" s="2"/>
      <c r="T120" s="2"/>
      <c r="U120" s="2"/>
      <c r="V120" s="2"/>
    </row>
    <row r="121" spans="1:22">
      <c r="A121" s="2"/>
      <c r="B121" s="2">
        <v>0.50495354309495721</v>
      </c>
      <c r="C121" s="2">
        <v>0.17550699866959693</v>
      </c>
      <c r="D121" s="2">
        <v>0.3451750679897474</v>
      </c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>
        <v>1.7880109081222145E-2</v>
      </c>
      <c r="Q121" s="2"/>
      <c r="R121" s="2"/>
      <c r="S121" s="2"/>
      <c r="T121" s="2"/>
      <c r="U121" s="2"/>
      <c r="V121" s="2"/>
    </row>
    <row r="122" spans="1:22">
      <c r="A122" s="2"/>
      <c r="B122" s="2">
        <v>4.6011209817229464</v>
      </c>
      <c r="C122" s="2">
        <v>0.652597540438419</v>
      </c>
      <c r="D122" s="2">
        <v>0.30787559691729699</v>
      </c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</row>
    <row r="123" spans="1:22">
      <c r="A123" s="2"/>
      <c r="B123" s="2">
        <v>0.59295741708970651</v>
      </c>
      <c r="C123" s="2">
        <v>0.30472204877167935</v>
      </c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</row>
    <row r="124" spans="1:22">
      <c r="A124" s="2"/>
      <c r="B124" s="2">
        <v>13.686589047544024</v>
      </c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</row>
    <row r="125" spans="1:22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</row>
    <row r="126" spans="1:22" ht="14.25">
      <c r="A126" s="11" t="s">
        <v>41</v>
      </c>
      <c r="B126" s="2">
        <f>QUARTILE(B107:B124,4)</f>
        <v>24.852715241512865</v>
      </c>
      <c r="C126" s="2">
        <f t="shared" ref="C126:M126" si="28">QUARTILE(C107:C124,4)</f>
        <v>1.8553693492863554</v>
      </c>
      <c r="D126" s="2">
        <f t="shared" si="28"/>
        <v>1.1784242300241949</v>
      </c>
      <c r="E126" s="2">
        <f t="shared" si="28"/>
        <v>1.5827397687640319</v>
      </c>
      <c r="F126" s="2">
        <f t="shared" si="28"/>
        <v>0.4427949289991987</v>
      </c>
      <c r="G126" s="2">
        <f t="shared" si="28"/>
        <v>0.56479964758017542</v>
      </c>
      <c r="H126" s="2">
        <f t="shared" si="28"/>
        <v>2.8246267434575105</v>
      </c>
      <c r="I126" s="2">
        <f t="shared" si="28"/>
        <v>3.4722548684990082</v>
      </c>
      <c r="J126" s="2">
        <f t="shared" si="28"/>
        <v>5.2030720235604899E-3</v>
      </c>
      <c r="K126" s="2">
        <f>QUARTILE(K107:K124,4)</f>
        <v>2.0823744325804499</v>
      </c>
      <c r="L126" s="2">
        <f t="shared" si="28"/>
        <v>0.63903979404776878</v>
      </c>
      <c r="M126" s="2">
        <f t="shared" si="28"/>
        <v>0.11343439751744837</v>
      </c>
      <c r="N126" s="2">
        <f>QUARTILE(N107:N124,4)</f>
        <v>8.5044985894846583</v>
      </c>
      <c r="O126" s="2">
        <f>QUARTILE(O107:O124,4)</f>
        <v>0.41639795024052084</v>
      </c>
      <c r="P126" s="2">
        <f>QUARTILE(P107:P124,4)</f>
        <v>1.1382489344652147</v>
      </c>
      <c r="Q126" s="2"/>
      <c r="R126" s="2"/>
      <c r="S126" s="2"/>
      <c r="T126" s="2"/>
      <c r="U126" s="2"/>
      <c r="V126" s="2"/>
    </row>
    <row r="127" spans="1:22" ht="14.25">
      <c r="A127" s="12" t="s">
        <v>44</v>
      </c>
      <c r="B127" s="2">
        <f>QUARTILE(B107:B124,3)</f>
        <v>5.8754074804203755</v>
      </c>
      <c r="C127" s="2">
        <f t="shared" ref="C127:M127" si="29">QUARTILE(C107:C124,3)</f>
        <v>0.30472204877167935</v>
      </c>
      <c r="D127" s="2">
        <f t="shared" si="29"/>
        <v>0.42791365867811704</v>
      </c>
      <c r="E127" s="2">
        <f t="shared" si="29"/>
        <v>0.4901868035191399</v>
      </c>
      <c r="F127" s="2">
        <f t="shared" si="29"/>
        <v>0.1619187955227136</v>
      </c>
      <c r="G127" s="2">
        <f t="shared" si="29"/>
        <v>0.17044978820892326</v>
      </c>
      <c r="H127" s="2">
        <f t="shared" si="29"/>
        <v>0.44917635474059758</v>
      </c>
      <c r="I127" s="2">
        <f t="shared" si="29"/>
        <v>1.4609055843423959</v>
      </c>
      <c r="J127" s="2">
        <f t="shared" si="29"/>
        <v>3.2160504139510985E-3</v>
      </c>
      <c r="K127" s="2">
        <f t="shared" si="29"/>
        <v>1.295375225937931</v>
      </c>
      <c r="L127" s="2">
        <f t="shared" si="29"/>
        <v>0.50012170469045336</v>
      </c>
      <c r="M127" s="2">
        <f t="shared" si="29"/>
        <v>9.5175767002649223E-2</v>
      </c>
      <c r="N127" s="2">
        <f>QUARTILE(N107:N124,3)</f>
        <v>6.6009739560951264</v>
      </c>
      <c r="O127" s="2">
        <f>QUARTILE(O107:O124,3)</f>
        <v>0.30435351261785881</v>
      </c>
      <c r="P127" s="2">
        <f t="shared" ref="P127" si="30">QUARTILE(P107:P124,3)</f>
        <v>0.3468182459603294</v>
      </c>
      <c r="Q127" s="2"/>
      <c r="R127" s="2"/>
      <c r="S127" s="2"/>
      <c r="T127" s="2"/>
      <c r="U127" s="2"/>
      <c r="V127" s="2"/>
    </row>
    <row r="128" spans="1:22" ht="14.25">
      <c r="A128" s="11" t="s">
        <v>42</v>
      </c>
      <c r="B128" s="2">
        <f>QUARTILE(B107:B124,2)</f>
        <v>3.063467430849113</v>
      </c>
      <c r="C128" s="2">
        <f>QUARTILE(C107:C124,2)</f>
        <v>0.17550699866959693</v>
      </c>
      <c r="D128" s="2">
        <f t="shared" ref="D128:M128" si="31">QUARTILE(D107:D124,2)</f>
        <v>0.32361179648969829</v>
      </c>
      <c r="E128" s="2">
        <f t="shared" si="31"/>
        <v>0.32972206096893886</v>
      </c>
      <c r="F128" s="2">
        <f t="shared" si="31"/>
        <v>0.1242362623809235</v>
      </c>
      <c r="G128" s="2">
        <f t="shared" si="31"/>
        <v>9.3104463452038266E-2</v>
      </c>
      <c r="H128" s="2">
        <f t="shared" si="31"/>
        <v>0.3238364457888534</v>
      </c>
      <c r="I128" s="2">
        <f t="shared" si="31"/>
        <v>0.40307541814139525</v>
      </c>
      <c r="J128" s="2">
        <f t="shared" si="31"/>
        <v>1.3122679978334244E-3</v>
      </c>
      <c r="K128" s="2">
        <f t="shared" si="31"/>
        <v>0.50837601929541232</v>
      </c>
      <c r="L128" s="2">
        <f t="shared" si="31"/>
        <v>0.36120361533313788</v>
      </c>
      <c r="M128" s="2">
        <f t="shared" si="31"/>
        <v>7.6917136487850077E-2</v>
      </c>
      <c r="N128" s="2">
        <f>QUARTILE(N107:N124,2)</f>
        <v>4.6974493227055936</v>
      </c>
      <c r="O128" s="2">
        <f>QUARTILE(O107:O124,2)</f>
        <v>0.19230907499519673</v>
      </c>
      <c r="P128" s="2">
        <f>QUARTILE(P107:P124,2)</f>
        <v>4.4975746473261427E-2</v>
      </c>
      <c r="Q128" s="2"/>
      <c r="R128" s="2"/>
      <c r="S128" s="2"/>
      <c r="T128" s="2"/>
      <c r="U128" s="2"/>
      <c r="V128" s="2"/>
    </row>
    <row r="129" spans="1:22" ht="14.25">
      <c r="A129" s="12" t="s">
        <v>43</v>
      </c>
      <c r="B129" s="2">
        <f>QUARTILE(B107:B124,1)</f>
        <v>0.8131311762525173</v>
      </c>
      <c r="C129" s="2">
        <f>QUARTILE(C107:C124,1)</f>
        <v>6.2533145946383165E-2</v>
      </c>
      <c r="D129" s="2">
        <f t="shared" ref="D129:M129" si="32">QUARTILE(D107:D124,1)</f>
        <v>0.1670681166076449</v>
      </c>
      <c r="E129" s="2">
        <f t="shared" si="32"/>
        <v>0.20414435999371536</v>
      </c>
      <c r="F129" s="2">
        <f t="shared" si="32"/>
        <v>7.5499554239026351E-2</v>
      </c>
      <c r="G129" s="2">
        <f t="shared" si="32"/>
        <v>7.7770222858044261E-2</v>
      </c>
      <c r="H129" s="2">
        <f t="shared" si="32"/>
        <v>6.7451696341794709E-2</v>
      </c>
      <c r="I129" s="2">
        <f t="shared" si="32"/>
        <v>0.15402940959660691</v>
      </c>
      <c r="J129" s="2">
        <f t="shared" si="32"/>
        <v>7.0624086261554899E-5</v>
      </c>
      <c r="K129" s="2">
        <f t="shared" si="32"/>
        <v>0.28549131301487174</v>
      </c>
      <c r="L129" s="2">
        <f t="shared" si="32"/>
        <v>0.22228552597582241</v>
      </c>
      <c r="M129" s="2">
        <f t="shared" si="32"/>
        <v>5.8658505973050931E-2</v>
      </c>
      <c r="N129" s="2">
        <f>QUARTILE(N107:N124,1)</f>
        <v>2.7939246893160616</v>
      </c>
      <c r="O129" s="2">
        <f>QUARTILE(O107:O124,1)</f>
        <v>0.12584792094286573</v>
      </c>
      <c r="P129" s="2">
        <f t="shared" ref="P129" si="33">QUARTILE(P107:P124,1)</f>
        <v>8.2140165131692894E-3</v>
      </c>
      <c r="Q129" s="2"/>
      <c r="R129" s="2"/>
      <c r="S129" s="2"/>
      <c r="T129" s="2"/>
      <c r="U129" s="2"/>
      <c r="V129" s="2"/>
    </row>
    <row r="130" spans="1:22" ht="14.25">
      <c r="A130" s="11" t="s">
        <v>40</v>
      </c>
      <c r="B130" s="2">
        <f>QUARTILE(B107:B124,0)</f>
        <v>4.9971615990064201E-2</v>
      </c>
      <c r="C130" s="2">
        <f t="shared" ref="C130:M130" si="34">QUARTILE(C107:C124,0)</f>
        <v>5.0857497515391717E-3</v>
      </c>
      <c r="D130" s="2">
        <f t="shared" si="34"/>
        <v>1.850065522421453E-2</v>
      </c>
      <c r="E130" s="2">
        <f t="shared" si="34"/>
        <v>4.8226056634727279E-3</v>
      </c>
      <c r="F130" s="2">
        <f t="shared" si="34"/>
        <v>3.6027567203440726E-2</v>
      </c>
      <c r="G130" s="2">
        <f t="shared" si="34"/>
        <v>3.581697405327864E-2</v>
      </c>
      <c r="H130" s="2">
        <f t="shared" si="34"/>
        <v>1.0443391080041274E-2</v>
      </c>
      <c r="I130" s="2">
        <f t="shared" si="34"/>
        <v>0.14115135350482902</v>
      </c>
      <c r="J130" s="2">
        <f t="shared" si="34"/>
        <v>7.0017990289578642E-5</v>
      </c>
      <c r="K130" s="2">
        <f t="shared" si="34"/>
        <v>6.2606606734331147E-2</v>
      </c>
      <c r="L130" s="2">
        <f t="shared" si="34"/>
        <v>8.3367436618506971E-2</v>
      </c>
      <c r="M130" s="2">
        <f t="shared" si="34"/>
        <v>4.0399875458251785E-2</v>
      </c>
      <c r="N130" s="2">
        <f>QUARTILE(N107:N124,0)</f>
        <v>0.89040005592652904</v>
      </c>
      <c r="O130" s="2">
        <f>QUARTILE(O107:O124,0)</f>
        <v>5.9386766890534723E-2</v>
      </c>
      <c r="P130" s="2">
        <f t="shared" ref="P130" si="35">QUARTILE(P107:P124,0)</f>
        <v>6.8492300630138133E-4</v>
      </c>
      <c r="Q130" s="2"/>
      <c r="R130" s="2"/>
      <c r="S130" s="2"/>
      <c r="T130" s="2"/>
      <c r="U130" s="2"/>
      <c r="V130" s="2"/>
    </row>
    <row r="131" spans="1:22" ht="14.25">
      <c r="A131" s="11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</row>
    <row r="132" spans="1:22" ht="14.25">
      <c r="A132" s="11" t="s">
        <v>45</v>
      </c>
      <c r="B132" s="2">
        <f>B126-B127</f>
        <v>18.97730776109249</v>
      </c>
      <c r="C132" s="2">
        <f t="shared" ref="C132:P134" si="36">C126-C127</f>
        <v>1.5506473005146761</v>
      </c>
      <c r="D132" s="2">
        <f t="shared" si="36"/>
        <v>0.7505105713460779</v>
      </c>
      <c r="E132" s="2">
        <f t="shared" si="36"/>
        <v>1.092552965244892</v>
      </c>
      <c r="F132" s="2">
        <f t="shared" si="36"/>
        <v>0.2808761334764851</v>
      </c>
      <c r="G132" s="2">
        <f t="shared" si="36"/>
        <v>0.39434985937125216</v>
      </c>
      <c r="H132" s="2">
        <f t="shared" si="36"/>
        <v>2.3754503887169127</v>
      </c>
      <c r="I132" s="2">
        <f t="shared" si="36"/>
        <v>2.0113492841566121</v>
      </c>
      <c r="J132" s="2">
        <f t="shared" si="36"/>
        <v>1.9870216096093915E-3</v>
      </c>
      <c r="K132" s="2">
        <f>K126-K127</f>
        <v>0.78699920664251888</v>
      </c>
      <c r="L132" s="2">
        <f t="shared" si="36"/>
        <v>0.13891808935731542</v>
      </c>
      <c r="M132" s="2">
        <f t="shared" si="36"/>
        <v>1.8258630514799146E-2</v>
      </c>
      <c r="N132" s="2">
        <f t="shared" si="36"/>
        <v>1.9035246333895319</v>
      </c>
      <c r="O132" s="2">
        <f t="shared" si="36"/>
        <v>0.11204443762266203</v>
      </c>
      <c r="P132" s="2">
        <f t="shared" si="36"/>
        <v>0.79143068850488529</v>
      </c>
      <c r="Q132" s="2"/>
      <c r="R132" s="2"/>
      <c r="S132" s="2"/>
      <c r="T132" s="2"/>
      <c r="U132" s="2"/>
      <c r="V132" s="2"/>
    </row>
    <row r="133" spans="1:22" ht="14.25">
      <c r="A133" s="11" t="s">
        <v>46</v>
      </c>
      <c r="B133" s="2">
        <f>B127-B128</f>
        <v>2.8119400495712625</v>
      </c>
      <c r="C133" s="2">
        <f t="shared" si="36"/>
        <v>0.12921505010208242</v>
      </c>
      <c r="D133" s="2">
        <f t="shared" si="36"/>
        <v>0.10430186218841875</v>
      </c>
      <c r="E133" s="2">
        <f t="shared" si="36"/>
        <v>0.16046474255020104</v>
      </c>
      <c r="F133" s="2">
        <f t="shared" si="36"/>
        <v>3.7682533141790098E-2</v>
      </c>
      <c r="G133" s="2">
        <f t="shared" si="36"/>
        <v>7.7345324756884992E-2</v>
      </c>
      <c r="H133" s="2">
        <f t="shared" si="36"/>
        <v>0.12533990895174418</v>
      </c>
      <c r="I133" s="2">
        <f t="shared" si="36"/>
        <v>1.0578301662010006</v>
      </c>
      <c r="J133" s="2">
        <f t="shared" si="36"/>
        <v>1.9037824161176741E-3</v>
      </c>
      <c r="K133" s="2">
        <f>K127-K128</f>
        <v>0.78699920664251866</v>
      </c>
      <c r="L133" s="2">
        <f t="shared" si="36"/>
        <v>0.13891808935731548</v>
      </c>
      <c r="M133" s="2">
        <f t="shared" si="36"/>
        <v>1.8258630514799146E-2</v>
      </c>
      <c r="N133" s="2">
        <f t="shared" si="36"/>
        <v>1.9035246333895328</v>
      </c>
      <c r="O133" s="2">
        <f t="shared" si="36"/>
        <v>0.11204443762266209</v>
      </c>
      <c r="P133" s="2">
        <f>P127-P128</f>
        <v>0.30184249948706798</v>
      </c>
      <c r="Q133" s="2"/>
      <c r="R133" s="2"/>
      <c r="S133" s="2"/>
      <c r="T133" s="2"/>
      <c r="U133" s="2"/>
      <c r="V133" s="2"/>
    </row>
    <row r="134" spans="1:22" ht="14.25">
      <c r="A134" s="11" t="s">
        <v>47</v>
      </c>
      <c r="B134" s="2">
        <f>B128-B129</f>
        <v>2.2503362545965957</v>
      </c>
      <c r="C134" s="2">
        <f>C128-C129</f>
        <v>0.11297385272321377</v>
      </c>
      <c r="D134" s="2">
        <f t="shared" si="36"/>
        <v>0.15654367988205339</v>
      </c>
      <c r="E134" s="2">
        <f t="shared" si="36"/>
        <v>0.1255777009752235</v>
      </c>
      <c r="F134" s="2">
        <f t="shared" si="36"/>
        <v>4.873670814189715E-2</v>
      </c>
      <c r="G134" s="2">
        <f t="shared" si="36"/>
        <v>1.5334240593994006E-2</v>
      </c>
      <c r="H134" s="2">
        <f t="shared" si="36"/>
        <v>0.25638474944705869</v>
      </c>
      <c r="I134" s="2">
        <f t="shared" si="36"/>
        <v>0.24904600854478834</v>
      </c>
      <c r="J134" s="2">
        <f t="shared" si="36"/>
        <v>1.2416439115718694E-3</v>
      </c>
      <c r="K134" s="2">
        <f t="shared" si="36"/>
        <v>0.22288470628054058</v>
      </c>
      <c r="L134" s="2">
        <f t="shared" si="36"/>
        <v>0.13891808935731548</v>
      </c>
      <c r="M134" s="2">
        <f t="shared" si="36"/>
        <v>1.8258630514799146E-2</v>
      </c>
      <c r="N134" s="2">
        <f t="shared" si="36"/>
        <v>1.9035246333895319</v>
      </c>
      <c r="O134" s="2">
        <f t="shared" si="36"/>
        <v>6.6461154052330995E-2</v>
      </c>
      <c r="P134" s="2">
        <f t="shared" si="36"/>
        <v>3.6761729960092138E-2</v>
      </c>
      <c r="Q134" s="2"/>
      <c r="R134" s="2"/>
      <c r="S134" s="2"/>
      <c r="T134" s="2"/>
      <c r="U134" s="2"/>
      <c r="V134" s="2"/>
    </row>
    <row r="135" spans="1:22" ht="14.25">
      <c r="A135" s="12" t="s">
        <v>43</v>
      </c>
      <c r="B135" s="2">
        <f>B129</f>
        <v>0.8131311762525173</v>
      </c>
      <c r="C135" s="2">
        <f t="shared" ref="C135:M135" si="37">C129</f>
        <v>6.2533145946383165E-2</v>
      </c>
      <c r="D135" s="2">
        <f t="shared" si="37"/>
        <v>0.1670681166076449</v>
      </c>
      <c r="E135" s="2">
        <f t="shared" si="37"/>
        <v>0.20414435999371536</v>
      </c>
      <c r="F135" s="2">
        <f t="shared" si="37"/>
        <v>7.5499554239026351E-2</v>
      </c>
      <c r="G135" s="2">
        <f t="shared" si="37"/>
        <v>7.7770222858044261E-2</v>
      </c>
      <c r="H135" s="2">
        <f t="shared" si="37"/>
        <v>6.7451696341794709E-2</v>
      </c>
      <c r="I135" s="2">
        <f t="shared" si="37"/>
        <v>0.15402940959660691</v>
      </c>
      <c r="J135" s="2">
        <f t="shared" si="37"/>
        <v>7.0624086261554899E-5</v>
      </c>
      <c r="K135" s="2">
        <f>K129</f>
        <v>0.28549131301487174</v>
      </c>
      <c r="L135" s="2">
        <f t="shared" si="37"/>
        <v>0.22228552597582241</v>
      </c>
      <c r="M135" s="2">
        <f t="shared" si="37"/>
        <v>5.8658505973050931E-2</v>
      </c>
      <c r="N135" s="2">
        <f>N129</f>
        <v>2.7939246893160616</v>
      </c>
      <c r="O135" s="2">
        <f>O129</f>
        <v>0.12584792094286573</v>
      </c>
      <c r="P135" s="2">
        <f>P129</f>
        <v>8.2140165131692894E-3</v>
      </c>
      <c r="Q135" s="2"/>
      <c r="R135" s="2"/>
      <c r="S135" s="2"/>
      <c r="T135" s="2"/>
      <c r="U135" s="2"/>
      <c r="V135" s="2"/>
    </row>
    <row r="136" spans="1:22" ht="14.25">
      <c r="A136" s="12" t="s">
        <v>48</v>
      </c>
      <c r="B136" s="2">
        <f>B129-B130</f>
        <v>0.76315956026245313</v>
      </c>
      <c r="C136" s="2">
        <f t="shared" ref="C136:M136" si="38">C129-C130</f>
        <v>5.7447396194843993E-2</v>
      </c>
      <c r="D136" s="2">
        <f t="shared" si="38"/>
        <v>0.14856746138343035</v>
      </c>
      <c r="E136" s="2">
        <f t="shared" si="38"/>
        <v>0.19932175433024263</v>
      </c>
      <c r="F136" s="2">
        <f t="shared" si="38"/>
        <v>3.9471987035585625E-2</v>
      </c>
      <c r="G136" s="2">
        <f t="shared" si="38"/>
        <v>4.1953248804765621E-2</v>
      </c>
      <c r="H136" s="2">
        <f t="shared" si="38"/>
        <v>5.7008305261753434E-2</v>
      </c>
      <c r="I136" s="2">
        <f t="shared" si="38"/>
        <v>1.287805609177789E-2</v>
      </c>
      <c r="J136" s="2">
        <f t="shared" si="38"/>
        <v>6.0609597197625704E-7</v>
      </c>
      <c r="K136" s="2">
        <f>K129-K130</f>
        <v>0.22288470628054058</v>
      </c>
      <c r="L136" s="2">
        <f t="shared" si="38"/>
        <v>0.13891808935731542</v>
      </c>
      <c r="M136" s="2">
        <f t="shared" si="38"/>
        <v>1.8258630514799146E-2</v>
      </c>
      <c r="N136" s="2">
        <f>N129-N130</f>
        <v>1.9035246333895326</v>
      </c>
      <c r="O136" s="2">
        <f>O129-O130</f>
        <v>6.6461154052331009E-2</v>
      </c>
      <c r="P136" s="2">
        <f t="shared" ref="P136" si="39">P129-P130</f>
        <v>7.5290935068679076E-3</v>
      </c>
      <c r="Q136" s="2"/>
      <c r="R136" s="2"/>
      <c r="S136" s="2"/>
      <c r="T136" s="2"/>
      <c r="U136" s="2"/>
      <c r="V136" s="2"/>
    </row>
    <row r="137" spans="1:22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</row>
    <row r="138" spans="1:22">
      <c r="A138" s="2"/>
      <c r="B138" s="2"/>
      <c r="C138" s="2"/>
      <c r="D138" s="2"/>
      <c r="E138" s="2"/>
      <c r="F138" s="2"/>
    </row>
    <row r="139" spans="1:22">
      <c r="A139" s="2"/>
      <c r="B139" s="2"/>
      <c r="C139" s="2"/>
      <c r="D139" s="2"/>
      <c r="E139" s="2"/>
      <c r="F139" s="2"/>
    </row>
    <row r="140" spans="1:22">
      <c r="A140" s="2"/>
      <c r="B140" s="2"/>
      <c r="C140" s="2"/>
      <c r="D140" s="2"/>
      <c r="E140" s="2"/>
      <c r="F140" s="2"/>
    </row>
    <row r="141" spans="1:22">
      <c r="A141" s="2"/>
      <c r="B141" s="2"/>
      <c r="C141" s="2"/>
      <c r="D141" s="2"/>
      <c r="E141" s="2"/>
      <c r="F141" s="2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tsuro Yamagishi</dc:creator>
  <cp:lastModifiedBy>Tetsuro Yamagishi</cp:lastModifiedBy>
  <dcterms:created xsi:type="dcterms:W3CDTF">2016-03-22T02:00:16Z</dcterms:created>
  <dcterms:modified xsi:type="dcterms:W3CDTF">2016-03-22T02:37:35Z</dcterms:modified>
</cp:coreProperties>
</file>